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ab0005\Documents\Gsx1-vision pub\Revision 1 Sub\"/>
    </mc:Choice>
  </mc:AlternateContent>
  <xr:revisionPtr revIDLastSave="0" documentId="13_ncr:1_{EBD733C9-1996-4B7A-9ADA-34DF961A9532}" xr6:coauthVersionLast="36" xr6:coauthVersionMax="36" xr10:uidLastSave="{00000000-0000-0000-0000-000000000000}"/>
  <bookViews>
    <workbookView xWindow="0" yWindow="0" windowWidth="28800" windowHeight="12225" xr2:uid="{AF7FB5FE-2BBB-4427-BFD6-E25E32803244}"/>
  </bookViews>
  <sheets>
    <sheet name="Figure 1" sheetId="10" r:id="rId1"/>
    <sheet name="Figure 3" sheetId="1" r:id="rId2"/>
    <sheet name="Fig 4 - prey capture" sheetId="2" r:id="rId3"/>
    <sheet name="Fig 4 - MI (turn bias)" sheetId="3" r:id="rId4"/>
    <sheet name="Fig 4 - TTA (turn bias)" sheetId="4" r:id="rId5"/>
    <sheet name="Fig 4 - fractal dim (turn bias)" sheetId="5" r:id="rId6"/>
    <sheet name="Figure 5" sheetId="11" r:id="rId7"/>
    <sheet name="Fig 6 - abl prey capture" sheetId="6" r:id="rId8"/>
    <sheet name="Supp Fig 3" sheetId="7" r:id="rId9"/>
    <sheet name="Supp Fig 4" sheetId="8" r:id="rId10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56" i="5" l="1"/>
  <c r="L147" i="5"/>
  <c r="K147" i="5"/>
  <c r="L146" i="5"/>
  <c r="K146" i="5"/>
  <c r="L145" i="5"/>
  <c r="K145" i="5"/>
  <c r="L144" i="5"/>
  <c r="K144" i="5"/>
  <c r="L143" i="5"/>
  <c r="K143" i="5"/>
  <c r="L142" i="5"/>
  <c r="K142" i="5"/>
  <c r="L141" i="5"/>
  <c r="K141" i="5"/>
  <c r="L140" i="5"/>
  <c r="K140" i="5"/>
  <c r="L139" i="5"/>
  <c r="K139" i="5"/>
  <c r="L138" i="5"/>
  <c r="K138" i="5"/>
  <c r="L137" i="5"/>
  <c r="K137" i="5"/>
  <c r="L136" i="5"/>
  <c r="K136" i="5"/>
  <c r="L135" i="5"/>
  <c r="K135" i="5"/>
  <c r="L134" i="5"/>
  <c r="K134" i="5"/>
  <c r="L133" i="5"/>
  <c r="K133" i="5"/>
  <c r="L132" i="5"/>
  <c r="K132" i="5"/>
  <c r="L131" i="5"/>
  <c r="K131" i="5"/>
  <c r="L130" i="5"/>
  <c r="K130" i="5"/>
  <c r="L129" i="5"/>
  <c r="K129" i="5"/>
  <c r="L128" i="5"/>
  <c r="K128" i="5"/>
  <c r="L127" i="5"/>
  <c r="K127" i="5"/>
  <c r="L123" i="5"/>
  <c r="K123" i="5"/>
  <c r="L122" i="5"/>
  <c r="K122" i="5"/>
  <c r="L121" i="5"/>
  <c r="K121" i="5"/>
  <c r="L120" i="5"/>
  <c r="K120" i="5"/>
  <c r="L119" i="5"/>
  <c r="K119" i="5"/>
  <c r="L118" i="5"/>
  <c r="K118" i="5"/>
  <c r="L117" i="5"/>
  <c r="K117" i="5"/>
  <c r="L116" i="5"/>
  <c r="K116" i="5"/>
  <c r="L115" i="5"/>
  <c r="K115" i="5"/>
  <c r="L114" i="5"/>
  <c r="K114" i="5"/>
  <c r="L113" i="5"/>
  <c r="K113" i="5"/>
  <c r="L112" i="5"/>
  <c r="K112" i="5"/>
  <c r="L111" i="5"/>
  <c r="K111" i="5"/>
  <c r="L110" i="5"/>
  <c r="K110" i="5"/>
  <c r="L109" i="5"/>
  <c r="K109" i="5"/>
  <c r="L108" i="5"/>
  <c r="K108" i="5"/>
  <c r="L107" i="5"/>
  <c r="K107" i="5"/>
  <c r="L106" i="5"/>
  <c r="K106" i="5"/>
  <c r="L105" i="5"/>
  <c r="K105" i="5"/>
  <c r="L104" i="5"/>
  <c r="K104" i="5"/>
  <c r="L103" i="5"/>
  <c r="K103" i="5"/>
  <c r="L102" i="5"/>
  <c r="K102" i="5"/>
  <c r="L101" i="5"/>
  <c r="K101" i="5"/>
  <c r="L100" i="5"/>
  <c r="K100" i="5"/>
  <c r="L99" i="5"/>
  <c r="K99" i="5"/>
  <c r="L98" i="5"/>
  <c r="K98" i="5"/>
  <c r="L97" i="5"/>
  <c r="K97" i="5"/>
  <c r="L96" i="5"/>
  <c r="K96" i="5"/>
  <c r="L95" i="5"/>
  <c r="K95" i="5"/>
  <c r="L94" i="5"/>
  <c r="K94" i="5"/>
  <c r="L93" i="5"/>
  <c r="K93" i="5"/>
  <c r="L92" i="5"/>
  <c r="K92" i="5"/>
  <c r="L91" i="5"/>
  <c r="K91" i="5"/>
  <c r="L90" i="5"/>
  <c r="K90" i="5"/>
  <c r="L89" i="5"/>
  <c r="K89" i="5"/>
  <c r="L88" i="5"/>
  <c r="K88" i="5"/>
  <c r="L87" i="5"/>
  <c r="K87" i="5"/>
  <c r="L86" i="5"/>
  <c r="K86" i="5"/>
  <c r="L85" i="5"/>
  <c r="K85" i="5"/>
  <c r="L84" i="5"/>
  <c r="K84" i="5"/>
  <c r="L83" i="5"/>
  <c r="K83" i="5"/>
  <c r="L82" i="5"/>
  <c r="K82" i="5"/>
  <c r="L81" i="5"/>
  <c r="K81" i="5"/>
  <c r="L80" i="5"/>
  <c r="K80" i="5"/>
  <c r="L79" i="5"/>
  <c r="K79" i="5"/>
  <c r="L78" i="5"/>
  <c r="K78" i="5"/>
  <c r="L77" i="5"/>
  <c r="K77" i="5"/>
  <c r="L76" i="5"/>
  <c r="K76" i="5"/>
  <c r="L75" i="5"/>
  <c r="K75" i="5"/>
  <c r="L74" i="5"/>
  <c r="K74" i="5"/>
  <c r="L73" i="5"/>
  <c r="K73" i="5"/>
  <c r="L72" i="5"/>
  <c r="K72" i="5"/>
  <c r="L71" i="5"/>
  <c r="K71" i="5"/>
  <c r="L70" i="5"/>
  <c r="K70" i="5"/>
  <c r="L69" i="5"/>
  <c r="K69" i="5"/>
  <c r="L68" i="5"/>
  <c r="K68" i="5"/>
  <c r="L67" i="5"/>
  <c r="K67" i="5"/>
  <c r="L66" i="5"/>
  <c r="K66" i="5"/>
  <c r="L65" i="5"/>
  <c r="K65" i="5"/>
  <c r="L64" i="5"/>
  <c r="K64" i="5"/>
  <c r="L63" i="5"/>
  <c r="K63" i="5"/>
  <c r="L62" i="5"/>
  <c r="K62" i="5"/>
  <c r="L61" i="5"/>
  <c r="K61" i="5"/>
  <c r="L60" i="5"/>
  <c r="K60" i="5"/>
  <c r="L59" i="5"/>
  <c r="K59" i="5"/>
  <c r="L55" i="5"/>
  <c r="K55" i="5"/>
  <c r="L54" i="5"/>
  <c r="K54" i="5"/>
  <c r="L53" i="5"/>
  <c r="K53" i="5"/>
  <c r="L52" i="5"/>
  <c r="K52" i="5"/>
  <c r="L51" i="5"/>
  <c r="K51" i="5"/>
  <c r="L50" i="5"/>
  <c r="K50" i="5"/>
  <c r="L49" i="5"/>
  <c r="K49" i="5"/>
  <c r="L48" i="5"/>
  <c r="K48" i="5"/>
  <c r="L47" i="5"/>
  <c r="K47" i="5"/>
  <c r="L46" i="5"/>
  <c r="K46" i="5"/>
  <c r="L45" i="5"/>
  <c r="K45" i="5"/>
  <c r="L44" i="5"/>
  <c r="K44" i="5"/>
  <c r="L43" i="5"/>
  <c r="K43" i="5"/>
  <c r="L42" i="5"/>
  <c r="K42" i="5"/>
  <c r="L41" i="5"/>
  <c r="K41" i="5"/>
  <c r="L40" i="5"/>
  <c r="K40" i="5"/>
  <c r="L39" i="5"/>
  <c r="K39" i="5"/>
  <c r="L38" i="5"/>
  <c r="K38" i="5"/>
  <c r="L37" i="5"/>
  <c r="K37" i="5"/>
  <c r="L36" i="5"/>
  <c r="K36" i="5"/>
  <c r="L35" i="5"/>
  <c r="K35" i="5"/>
  <c r="L34" i="5"/>
  <c r="K34" i="5"/>
  <c r="L33" i="5"/>
  <c r="K33" i="5"/>
  <c r="L32" i="5"/>
  <c r="K32" i="5"/>
  <c r="L31" i="5"/>
  <c r="K31" i="5"/>
  <c r="L30" i="5"/>
  <c r="K30" i="5"/>
  <c r="L29" i="5"/>
  <c r="K29" i="5"/>
  <c r="L28" i="5"/>
  <c r="K28" i="5"/>
  <c r="L27" i="5"/>
  <c r="K27" i="5"/>
  <c r="L26" i="5"/>
  <c r="K26" i="5"/>
  <c r="L25" i="5"/>
  <c r="K25" i="5"/>
  <c r="L24" i="5"/>
  <c r="K24" i="5"/>
  <c r="L23" i="5"/>
  <c r="K23" i="5"/>
  <c r="L22" i="5"/>
  <c r="K22" i="5"/>
  <c r="L21" i="5"/>
  <c r="K21" i="5"/>
  <c r="L20" i="5"/>
  <c r="K20" i="5"/>
  <c r="L19" i="5"/>
  <c r="K19" i="5"/>
  <c r="L18" i="5"/>
  <c r="K18" i="5"/>
  <c r="L17" i="5"/>
  <c r="K17" i="5"/>
  <c r="L16" i="5"/>
  <c r="K16" i="5"/>
  <c r="L15" i="5"/>
  <c r="K15" i="5"/>
  <c r="L14" i="5"/>
  <c r="K14" i="5"/>
  <c r="L13" i="5"/>
  <c r="K13" i="5"/>
  <c r="L12" i="5"/>
  <c r="K12" i="5"/>
  <c r="L11" i="5"/>
  <c r="K11" i="5"/>
  <c r="L10" i="5"/>
  <c r="K10" i="5"/>
  <c r="L9" i="5"/>
  <c r="K9" i="5"/>
  <c r="L8" i="5"/>
  <c r="K8" i="5"/>
  <c r="L7" i="5"/>
  <c r="K7" i="5"/>
  <c r="L6" i="5"/>
  <c r="K6" i="5"/>
  <c r="L5" i="5"/>
  <c r="K5" i="5"/>
  <c r="L4" i="5"/>
  <c r="K4" i="5"/>
  <c r="L3" i="5"/>
  <c r="K3" i="5"/>
  <c r="L153" i="4"/>
  <c r="K153" i="4"/>
  <c r="L152" i="4"/>
  <c r="K152" i="4"/>
  <c r="L151" i="4"/>
  <c r="K151" i="4"/>
  <c r="L150" i="4"/>
  <c r="K150" i="4"/>
  <c r="L149" i="4"/>
  <c r="K149" i="4"/>
  <c r="L148" i="4"/>
  <c r="K148" i="4"/>
  <c r="L147" i="4"/>
  <c r="K147" i="4"/>
  <c r="L146" i="4"/>
  <c r="K146" i="4"/>
  <c r="L145" i="4"/>
  <c r="K145" i="4"/>
  <c r="L144" i="4"/>
  <c r="K144" i="4"/>
  <c r="L143" i="4"/>
  <c r="K143" i="4"/>
  <c r="L142" i="4"/>
  <c r="K142" i="4"/>
  <c r="L141" i="4"/>
  <c r="K141" i="4"/>
  <c r="L140" i="4"/>
  <c r="K140" i="4"/>
  <c r="L139" i="4"/>
  <c r="K139" i="4"/>
  <c r="L138" i="4"/>
  <c r="K138" i="4"/>
  <c r="L137" i="4"/>
  <c r="K137" i="4"/>
  <c r="L136" i="4"/>
  <c r="K136" i="4"/>
  <c r="L135" i="4"/>
  <c r="K135" i="4"/>
  <c r="L134" i="4"/>
  <c r="K134" i="4"/>
  <c r="L133" i="4"/>
  <c r="K133" i="4"/>
  <c r="L125" i="4"/>
  <c r="K125" i="4"/>
  <c r="L124" i="4"/>
  <c r="K124" i="4"/>
  <c r="L123" i="4"/>
  <c r="K123" i="4"/>
  <c r="L122" i="4"/>
  <c r="K122" i="4"/>
  <c r="L121" i="4"/>
  <c r="K121" i="4"/>
  <c r="L120" i="4"/>
  <c r="K120" i="4"/>
  <c r="L119" i="4"/>
  <c r="K119" i="4"/>
  <c r="L118" i="4"/>
  <c r="K118" i="4"/>
  <c r="L117" i="4"/>
  <c r="K117" i="4"/>
  <c r="L116" i="4"/>
  <c r="K116" i="4"/>
  <c r="L115" i="4"/>
  <c r="K115" i="4"/>
  <c r="L114" i="4"/>
  <c r="K114" i="4"/>
  <c r="L113" i="4"/>
  <c r="K113" i="4"/>
  <c r="L112" i="4"/>
  <c r="K112" i="4"/>
  <c r="L111" i="4"/>
  <c r="K111" i="4"/>
  <c r="L110" i="4"/>
  <c r="K110" i="4"/>
  <c r="L109" i="4"/>
  <c r="K109" i="4"/>
  <c r="L108" i="4"/>
  <c r="K108" i="4"/>
  <c r="L107" i="4"/>
  <c r="K107" i="4"/>
  <c r="L106" i="4"/>
  <c r="K106" i="4"/>
  <c r="L105" i="4"/>
  <c r="K105" i="4"/>
  <c r="L104" i="4"/>
  <c r="K104" i="4"/>
  <c r="L103" i="4"/>
  <c r="K103" i="4"/>
  <c r="L102" i="4"/>
  <c r="K102" i="4"/>
  <c r="L101" i="4"/>
  <c r="K101" i="4"/>
  <c r="L100" i="4"/>
  <c r="K100" i="4"/>
  <c r="L99" i="4"/>
  <c r="K99" i="4"/>
  <c r="L98" i="4"/>
  <c r="K98" i="4"/>
  <c r="L97" i="4"/>
  <c r="K97" i="4"/>
  <c r="L96" i="4"/>
  <c r="K96" i="4"/>
  <c r="L95" i="4"/>
  <c r="K95" i="4"/>
  <c r="L94" i="4"/>
  <c r="K94" i="4"/>
  <c r="L93" i="4"/>
  <c r="K93" i="4"/>
  <c r="L92" i="4"/>
  <c r="K92" i="4"/>
  <c r="L91" i="4"/>
  <c r="K91" i="4"/>
  <c r="L90" i="4"/>
  <c r="K90" i="4"/>
  <c r="L89" i="4"/>
  <c r="K89" i="4"/>
  <c r="L88" i="4"/>
  <c r="K88" i="4"/>
  <c r="L87" i="4"/>
  <c r="K87" i="4"/>
  <c r="L86" i="4"/>
  <c r="K86" i="4"/>
  <c r="L85" i="4"/>
  <c r="K85" i="4"/>
  <c r="L84" i="4"/>
  <c r="K84" i="4"/>
  <c r="L83" i="4"/>
  <c r="K83" i="4"/>
  <c r="L82" i="4"/>
  <c r="K82" i="4"/>
  <c r="L81" i="4"/>
  <c r="K81" i="4"/>
  <c r="L80" i="4"/>
  <c r="K80" i="4"/>
  <c r="L79" i="4"/>
  <c r="K79" i="4"/>
  <c r="L78" i="4"/>
  <c r="K78" i="4"/>
  <c r="L77" i="4"/>
  <c r="K77" i="4"/>
  <c r="L76" i="4"/>
  <c r="K76" i="4"/>
  <c r="L75" i="4"/>
  <c r="K75" i="4"/>
  <c r="L74" i="4"/>
  <c r="K74" i="4"/>
  <c r="L73" i="4"/>
  <c r="K73" i="4"/>
  <c r="L72" i="4"/>
  <c r="K72" i="4"/>
  <c r="L71" i="4"/>
  <c r="K71" i="4"/>
  <c r="L70" i="4"/>
  <c r="K70" i="4"/>
  <c r="L69" i="4"/>
  <c r="K69" i="4"/>
  <c r="L68" i="4"/>
  <c r="K68" i="4"/>
  <c r="L67" i="4"/>
  <c r="K67" i="4"/>
  <c r="L66" i="4"/>
  <c r="K66" i="4"/>
  <c r="L65" i="4"/>
  <c r="K65" i="4"/>
  <c r="L64" i="4"/>
  <c r="K64" i="4"/>
  <c r="L63" i="4"/>
  <c r="K63" i="4"/>
  <c r="L62" i="4"/>
  <c r="K62" i="4"/>
  <c r="L61" i="4"/>
  <c r="K61" i="4"/>
  <c r="L55" i="4"/>
  <c r="K55" i="4"/>
  <c r="L54" i="4"/>
  <c r="K54" i="4"/>
  <c r="L53" i="4"/>
  <c r="K53" i="4"/>
  <c r="L52" i="4"/>
  <c r="K52" i="4"/>
  <c r="L51" i="4"/>
  <c r="K51" i="4"/>
  <c r="L50" i="4"/>
  <c r="K50" i="4"/>
  <c r="L49" i="4"/>
  <c r="K49" i="4"/>
  <c r="L48" i="4"/>
  <c r="K48" i="4"/>
  <c r="L47" i="4"/>
  <c r="K47" i="4"/>
  <c r="L46" i="4"/>
  <c r="K46" i="4"/>
  <c r="L45" i="4"/>
  <c r="K45" i="4"/>
  <c r="L44" i="4"/>
  <c r="K44" i="4"/>
  <c r="L43" i="4"/>
  <c r="K43" i="4"/>
  <c r="L42" i="4"/>
  <c r="K42" i="4"/>
  <c r="L41" i="4"/>
  <c r="K41" i="4"/>
  <c r="L40" i="4"/>
  <c r="K40" i="4"/>
  <c r="L39" i="4"/>
  <c r="K39" i="4"/>
  <c r="L38" i="4"/>
  <c r="K38" i="4"/>
  <c r="L37" i="4"/>
  <c r="K37" i="4"/>
  <c r="L36" i="4"/>
  <c r="K36" i="4"/>
  <c r="L35" i="4"/>
  <c r="K35" i="4"/>
  <c r="L34" i="4"/>
  <c r="K34" i="4"/>
  <c r="L33" i="4"/>
  <c r="K33" i="4"/>
  <c r="L32" i="4"/>
  <c r="K32" i="4"/>
  <c r="L31" i="4"/>
  <c r="K31" i="4"/>
  <c r="L30" i="4"/>
  <c r="K30" i="4"/>
  <c r="L29" i="4"/>
  <c r="K29" i="4"/>
  <c r="L28" i="4"/>
  <c r="K28" i="4"/>
  <c r="L27" i="4"/>
  <c r="K27" i="4"/>
  <c r="L26" i="4"/>
  <c r="K26" i="4"/>
  <c r="L25" i="4"/>
  <c r="K25" i="4"/>
  <c r="L24" i="4"/>
  <c r="K24" i="4"/>
  <c r="L23" i="4"/>
  <c r="K23" i="4"/>
  <c r="L22" i="4"/>
  <c r="K22" i="4"/>
  <c r="L21" i="4"/>
  <c r="K21" i="4"/>
  <c r="L20" i="4"/>
  <c r="K20" i="4"/>
  <c r="L19" i="4"/>
  <c r="K19" i="4"/>
  <c r="L18" i="4"/>
  <c r="K18" i="4"/>
  <c r="L17" i="4"/>
  <c r="K17" i="4"/>
  <c r="L16" i="4"/>
  <c r="K16" i="4"/>
  <c r="L15" i="4"/>
  <c r="K15" i="4"/>
  <c r="L14" i="4"/>
  <c r="K14" i="4"/>
  <c r="L13" i="4"/>
  <c r="K13" i="4"/>
  <c r="L12" i="4"/>
  <c r="K12" i="4"/>
  <c r="L11" i="4"/>
  <c r="K11" i="4"/>
  <c r="L10" i="4"/>
  <c r="K10" i="4"/>
  <c r="L9" i="4"/>
  <c r="K9" i="4"/>
  <c r="L8" i="4"/>
  <c r="K8" i="4"/>
  <c r="L7" i="4"/>
  <c r="K7" i="4"/>
  <c r="L6" i="4"/>
  <c r="K6" i="4"/>
  <c r="L5" i="4"/>
  <c r="K5" i="4"/>
  <c r="L4" i="4"/>
  <c r="K4" i="4"/>
  <c r="L3" i="4"/>
  <c r="K3" i="4"/>
  <c r="R149" i="3"/>
  <c r="Q149" i="3"/>
  <c r="P149" i="3"/>
  <c r="O149" i="3"/>
  <c r="N149" i="3"/>
  <c r="M149" i="3"/>
  <c r="L149" i="3"/>
  <c r="K149" i="3"/>
  <c r="R148" i="3"/>
  <c r="P148" i="3"/>
  <c r="O148" i="3"/>
  <c r="N148" i="3"/>
  <c r="M148" i="3"/>
  <c r="K148" i="3"/>
  <c r="R147" i="3"/>
  <c r="Q147" i="3"/>
  <c r="P147" i="3"/>
  <c r="O147" i="3"/>
  <c r="U147" i="3" s="1"/>
  <c r="N147" i="3"/>
  <c r="M147" i="3"/>
  <c r="L147" i="3"/>
  <c r="R146" i="3"/>
  <c r="Q146" i="3"/>
  <c r="P146" i="3"/>
  <c r="O146" i="3"/>
  <c r="N146" i="3"/>
  <c r="M146" i="3"/>
  <c r="L146" i="3"/>
  <c r="K146" i="3"/>
  <c r="R145" i="3"/>
  <c r="Q145" i="3"/>
  <c r="P145" i="3"/>
  <c r="O145" i="3"/>
  <c r="N145" i="3"/>
  <c r="M145" i="3"/>
  <c r="L145" i="3"/>
  <c r="K145" i="3"/>
  <c r="R144" i="3"/>
  <c r="Q144" i="3"/>
  <c r="P144" i="3"/>
  <c r="O144" i="3"/>
  <c r="N144" i="3"/>
  <c r="L144" i="3"/>
  <c r="R143" i="3"/>
  <c r="Q143" i="3"/>
  <c r="P143" i="3"/>
  <c r="O143" i="3"/>
  <c r="N143" i="3"/>
  <c r="M143" i="3"/>
  <c r="L143" i="3"/>
  <c r="K143" i="3"/>
  <c r="R142" i="3"/>
  <c r="Q142" i="3"/>
  <c r="P142" i="3"/>
  <c r="O142" i="3"/>
  <c r="U142" i="3" s="1"/>
  <c r="N142" i="3"/>
  <c r="M142" i="3"/>
  <c r="L142" i="3"/>
  <c r="K142" i="3"/>
  <c r="R141" i="3"/>
  <c r="Q141" i="3"/>
  <c r="P141" i="3"/>
  <c r="O141" i="3"/>
  <c r="N141" i="3"/>
  <c r="M141" i="3"/>
  <c r="L141" i="3"/>
  <c r="K141" i="3"/>
  <c r="R140" i="3"/>
  <c r="Q140" i="3"/>
  <c r="P140" i="3"/>
  <c r="O140" i="3"/>
  <c r="U140" i="3" s="1"/>
  <c r="N140" i="3"/>
  <c r="M140" i="3"/>
  <c r="L140" i="3"/>
  <c r="K140" i="3"/>
  <c r="R139" i="3"/>
  <c r="Q139" i="3"/>
  <c r="P139" i="3"/>
  <c r="O139" i="3"/>
  <c r="N139" i="3"/>
  <c r="M139" i="3"/>
  <c r="L139" i="3"/>
  <c r="K139" i="3"/>
  <c r="R138" i="3"/>
  <c r="Q138" i="3"/>
  <c r="P138" i="3"/>
  <c r="O138" i="3"/>
  <c r="N138" i="3"/>
  <c r="M138" i="3"/>
  <c r="L138" i="3"/>
  <c r="K138" i="3"/>
  <c r="R137" i="3"/>
  <c r="Q137" i="3"/>
  <c r="P137" i="3"/>
  <c r="O137" i="3"/>
  <c r="N137" i="3"/>
  <c r="M137" i="3"/>
  <c r="L137" i="3"/>
  <c r="K137" i="3"/>
  <c r="R136" i="3"/>
  <c r="Q136" i="3"/>
  <c r="P136" i="3"/>
  <c r="O136" i="3"/>
  <c r="N136" i="3"/>
  <c r="M136" i="3"/>
  <c r="L136" i="3"/>
  <c r="K136" i="3"/>
  <c r="R135" i="3"/>
  <c r="Q135" i="3"/>
  <c r="P135" i="3"/>
  <c r="O135" i="3"/>
  <c r="N135" i="3"/>
  <c r="M135" i="3"/>
  <c r="L135" i="3"/>
  <c r="K135" i="3"/>
  <c r="R134" i="3"/>
  <c r="Q134" i="3"/>
  <c r="P134" i="3"/>
  <c r="O134" i="3"/>
  <c r="N134" i="3"/>
  <c r="M134" i="3"/>
  <c r="L134" i="3"/>
  <c r="K134" i="3"/>
  <c r="R133" i="3"/>
  <c r="Q133" i="3"/>
  <c r="P133" i="3"/>
  <c r="O133" i="3"/>
  <c r="N133" i="3"/>
  <c r="M133" i="3"/>
  <c r="L133" i="3"/>
  <c r="R132" i="3"/>
  <c r="Q132" i="3"/>
  <c r="P132" i="3"/>
  <c r="O132" i="3"/>
  <c r="N132" i="3"/>
  <c r="M132" i="3"/>
  <c r="L132" i="3"/>
  <c r="K132" i="3"/>
  <c r="R131" i="3"/>
  <c r="Q131" i="3"/>
  <c r="P131" i="3"/>
  <c r="O131" i="3"/>
  <c r="N131" i="3"/>
  <c r="M131" i="3"/>
  <c r="L131" i="3"/>
  <c r="K131" i="3"/>
  <c r="R130" i="3"/>
  <c r="Q130" i="3"/>
  <c r="P130" i="3"/>
  <c r="O130" i="3"/>
  <c r="M130" i="3"/>
  <c r="L130" i="3"/>
  <c r="K130" i="3"/>
  <c r="R129" i="3"/>
  <c r="Q129" i="3"/>
  <c r="P129" i="3"/>
  <c r="O129" i="3"/>
  <c r="N129" i="3"/>
  <c r="M129" i="3"/>
  <c r="L129" i="3"/>
  <c r="K129" i="3"/>
  <c r="R124" i="3"/>
  <c r="Q124" i="3"/>
  <c r="P124" i="3"/>
  <c r="O124" i="3"/>
  <c r="N124" i="3"/>
  <c r="M124" i="3"/>
  <c r="L124" i="3"/>
  <c r="K124" i="3"/>
  <c r="R123" i="3"/>
  <c r="Q123" i="3"/>
  <c r="P123" i="3"/>
  <c r="O123" i="3"/>
  <c r="N123" i="3"/>
  <c r="M123" i="3"/>
  <c r="L123" i="3"/>
  <c r="K123" i="3"/>
  <c r="R122" i="3"/>
  <c r="Q122" i="3"/>
  <c r="P122" i="3"/>
  <c r="O122" i="3"/>
  <c r="N122" i="3"/>
  <c r="M122" i="3"/>
  <c r="L122" i="3"/>
  <c r="K122" i="3"/>
  <c r="R121" i="3"/>
  <c r="Q121" i="3"/>
  <c r="P121" i="3"/>
  <c r="O121" i="3"/>
  <c r="T121" i="3" s="1"/>
  <c r="M121" i="3"/>
  <c r="L121" i="3"/>
  <c r="K121" i="3"/>
  <c r="R120" i="3"/>
  <c r="Q120" i="3"/>
  <c r="P120" i="3"/>
  <c r="O120" i="3"/>
  <c r="N120" i="3"/>
  <c r="M120" i="3"/>
  <c r="L120" i="3"/>
  <c r="R119" i="3"/>
  <c r="Q119" i="3"/>
  <c r="P119" i="3"/>
  <c r="O119" i="3"/>
  <c r="N119" i="3"/>
  <c r="M119" i="3"/>
  <c r="L119" i="3"/>
  <c r="R118" i="3"/>
  <c r="Q118" i="3"/>
  <c r="P118" i="3"/>
  <c r="O118" i="3"/>
  <c r="N118" i="3"/>
  <c r="M118" i="3"/>
  <c r="L118" i="3"/>
  <c r="K118" i="3"/>
  <c r="R117" i="3"/>
  <c r="Q117" i="3"/>
  <c r="P117" i="3"/>
  <c r="O117" i="3"/>
  <c r="N117" i="3"/>
  <c r="M117" i="3"/>
  <c r="L117" i="3"/>
  <c r="K117" i="3"/>
  <c r="R116" i="3"/>
  <c r="Q116" i="3"/>
  <c r="P116" i="3"/>
  <c r="O116" i="3"/>
  <c r="N116" i="3"/>
  <c r="M116" i="3"/>
  <c r="L116" i="3"/>
  <c r="K116" i="3"/>
  <c r="R115" i="3"/>
  <c r="Q115" i="3"/>
  <c r="P115" i="3"/>
  <c r="O115" i="3"/>
  <c r="N115" i="3"/>
  <c r="M115" i="3"/>
  <c r="L115" i="3"/>
  <c r="K115" i="3"/>
  <c r="R114" i="3"/>
  <c r="Q114" i="3"/>
  <c r="P114" i="3"/>
  <c r="O114" i="3"/>
  <c r="N114" i="3"/>
  <c r="M114" i="3"/>
  <c r="L114" i="3"/>
  <c r="K114" i="3"/>
  <c r="R113" i="3"/>
  <c r="Q113" i="3"/>
  <c r="P113" i="3"/>
  <c r="O113" i="3"/>
  <c r="N113" i="3"/>
  <c r="M113" i="3"/>
  <c r="L113" i="3"/>
  <c r="T113" i="3" s="1"/>
  <c r="K113" i="3"/>
  <c r="R112" i="3"/>
  <c r="Q112" i="3"/>
  <c r="P112" i="3"/>
  <c r="O112" i="3"/>
  <c r="N112" i="3"/>
  <c r="M112" i="3"/>
  <c r="L112" i="3"/>
  <c r="K112" i="3"/>
  <c r="R111" i="3"/>
  <c r="Q111" i="3"/>
  <c r="P111" i="3"/>
  <c r="O111" i="3"/>
  <c r="U111" i="3" s="1"/>
  <c r="N111" i="3"/>
  <c r="M111" i="3"/>
  <c r="L111" i="3"/>
  <c r="K111" i="3"/>
  <c r="R110" i="3"/>
  <c r="Q110" i="3"/>
  <c r="P110" i="3"/>
  <c r="O110" i="3"/>
  <c r="N110" i="3"/>
  <c r="M110" i="3"/>
  <c r="L110" i="3"/>
  <c r="K110" i="3"/>
  <c r="R109" i="3"/>
  <c r="Q109" i="3"/>
  <c r="P109" i="3"/>
  <c r="O109" i="3"/>
  <c r="M109" i="3"/>
  <c r="L109" i="3"/>
  <c r="K109" i="3"/>
  <c r="R108" i="3"/>
  <c r="Q108" i="3"/>
  <c r="U108" i="3" s="1"/>
  <c r="P108" i="3"/>
  <c r="O108" i="3"/>
  <c r="N108" i="3"/>
  <c r="M108" i="3"/>
  <c r="L108" i="3"/>
  <c r="K108" i="3"/>
  <c r="R107" i="3"/>
  <c r="Q107" i="3"/>
  <c r="P107" i="3"/>
  <c r="O107" i="3"/>
  <c r="N107" i="3"/>
  <c r="M107" i="3"/>
  <c r="L107" i="3"/>
  <c r="K107" i="3"/>
  <c r="R106" i="3"/>
  <c r="Q106" i="3"/>
  <c r="P106" i="3"/>
  <c r="O106" i="3"/>
  <c r="N106" i="3"/>
  <c r="M106" i="3"/>
  <c r="L106" i="3"/>
  <c r="K106" i="3"/>
  <c r="R105" i="3"/>
  <c r="Q105" i="3"/>
  <c r="P105" i="3"/>
  <c r="O105" i="3"/>
  <c r="N105" i="3"/>
  <c r="M105" i="3"/>
  <c r="L105" i="3"/>
  <c r="R104" i="3"/>
  <c r="Q104" i="3"/>
  <c r="P104" i="3"/>
  <c r="O104" i="3"/>
  <c r="N104" i="3"/>
  <c r="M104" i="3"/>
  <c r="L104" i="3"/>
  <c r="K104" i="3"/>
  <c r="R103" i="3"/>
  <c r="Q103" i="3"/>
  <c r="P103" i="3"/>
  <c r="O103" i="3"/>
  <c r="N103" i="3"/>
  <c r="M103" i="3"/>
  <c r="L103" i="3"/>
  <c r="K103" i="3"/>
  <c r="R102" i="3"/>
  <c r="Q102" i="3"/>
  <c r="P102" i="3"/>
  <c r="O102" i="3"/>
  <c r="N102" i="3"/>
  <c r="M102" i="3"/>
  <c r="L102" i="3"/>
  <c r="K102" i="3"/>
  <c r="R101" i="3"/>
  <c r="Q101" i="3"/>
  <c r="P101" i="3"/>
  <c r="O101" i="3"/>
  <c r="N101" i="3"/>
  <c r="M101" i="3"/>
  <c r="T101" i="3" s="1"/>
  <c r="L101" i="3"/>
  <c r="K101" i="3"/>
  <c r="T100" i="3"/>
  <c r="R100" i="3"/>
  <c r="Q100" i="3"/>
  <c r="P100" i="3"/>
  <c r="O100" i="3"/>
  <c r="N100" i="3"/>
  <c r="M100" i="3"/>
  <c r="L100" i="3"/>
  <c r="K100" i="3"/>
  <c r="R99" i="3"/>
  <c r="Q99" i="3"/>
  <c r="P99" i="3"/>
  <c r="O99" i="3"/>
  <c r="N99" i="3"/>
  <c r="M99" i="3"/>
  <c r="L99" i="3"/>
  <c r="K99" i="3"/>
  <c r="R98" i="3"/>
  <c r="Q98" i="3"/>
  <c r="P98" i="3"/>
  <c r="O98" i="3"/>
  <c r="N98" i="3"/>
  <c r="M98" i="3"/>
  <c r="L98" i="3"/>
  <c r="K98" i="3"/>
  <c r="R97" i="3"/>
  <c r="Q97" i="3"/>
  <c r="P97" i="3"/>
  <c r="U97" i="3" s="1"/>
  <c r="O97" i="3"/>
  <c r="N97" i="3"/>
  <c r="M97" i="3"/>
  <c r="L97" i="3"/>
  <c r="K97" i="3"/>
  <c r="R96" i="3"/>
  <c r="Q96" i="3"/>
  <c r="P96" i="3"/>
  <c r="O96" i="3"/>
  <c r="N96" i="3"/>
  <c r="M96" i="3"/>
  <c r="L96" i="3"/>
  <c r="K96" i="3"/>
  <c r="R95" i="3"/>
  <c r="Q95" i="3"/>
  <c r="P95" i="3"/>
  <c r="O95" i="3"/>
  <c r="N95" i="3"/>
  <c r="M95" i="3"/>
  <c r="L95" i="3"/>
  <c r="K95" i="3"/>
  <c r="R94" i="3"/>
  <c r="Q94" i="3"/>
  <c r="P94" i="3"/>
  <c r="O94" i="3"/>
  <c r="N94" i="3"/>
  <c r="M94" i="3"/>
  <c r="L94" i="3"/>
  <c r="K94" i="3"/>
  <c r="R93" i="3"/>
  <c r="Q93" i="3"/>
  <c r="P93" i="3"/>
  <c r="O93" i="3"/>
  <c r="N93" i="3"/>
  <c r="M93" i="3"/>
  <c r="L93" i="3"/>
  <c r="K93" i="3"/>
  <c r="R92" i="3"/>
  <c r="Q92" i="3"/>
  <c r="P92" i="3"/>
  <c r="O92" i="3"/>
  <c r="T92" i="3" s="1"/>
  <c r="N92" i="3"/>
  <c r="M92" i="3"/>
  <c r="L92" i="3"/>
  <c r="K92" i="3"/>
  <c r="R91" i="3"/>
  <c r="Q91" i="3"/>
  <c r="P91" i="3"/>
  <c r="O91" i="3"/>
  <c r="U91" i="3" s="1"/>
  <c r="N91" i="3"/>
  <c r="M91" i="3"/>
  <c r="L91" i="3"/>
  <c r="K91" i="3"/>
  <c r="U90" i="3"/>
  <c r="R90" i="3"/>
  <c r="Q90" i="3"/>
  <c r="P90" i="3"/>
  <c r="O90" i="3"/>
  <c r="N90" i="3"/>
  <c r="M90" i="3"/>
  <c r="L90" i="3"/>
  <c r="K90" i="3"/>
  <c r="R89" i="3"/>
  <c r="Q89" i="3"/>
  <c r="P89" i="3"/>
  <c r="O89" i="3"/>
  <c r="N89" i="3"/>
  <c r="M89" i="3"/>
  <c r="L89" i="3"/>
  <c r="K89" i="3"/>
  <c r="R88" i="3"/>
  <c r="Q88" i="3"/>
  <c r="P88" i="3"/>
  <c r="O88" i="3"/>
  <c r="N88" i="3"/>
  <c r="M88" i="3"/>
  <c r="L88" i="3"/>
  <c r="K88" i="3"/>
  <c r="R87" i="3"/>
  <c r="Q87" i="3"/>
  <c r="P87" i="3"/>
  <c r="O87" i="3"/>
  <c r="N87" i="3"/>
  <c r="M87" i="3"/>
  <c r="L87" i="3"/>
  <c r="K87" i="3"/>
  <c r="R86" i="3"/>
  <c r="Q86" i="3"/>
  <c r="P86" i="3"/>
  <c r="O86" i="3"/>
  <c r="N86" i="3"/>
  <c r="M86" i="3"/>
  <c r="L86" i="3"/>
  <c r="K86" i="3"/>
  <c r="R85" i="3"/>
  <c r="Q85" i="3"/>
  <c r="P85" i="3"/>
  <c r="O85" i="3"/>
  <c r="N85" i="3"/>
  <c r="M85" i="3"/>
  <c r="T85" i="3" s="1"/>
  <c r="L85" i="3"/>
  <c r="K85" i="3"/>
  <c r="R84" i="3"/>
  <c r="Q84" i="3"/>
  <c r="P84" i="3"/>
  <c r="O84" i="3"/>
  <c r="N84" i="3"/>
  <c r="M84" i="3"/>
  <c r="L84" i="3"/>
  <c r="K84" i="3"/>
  <c r="R83" i="3"/>
  <c r="Q83" i="3"/>
  <c r="P83" i="3"/>
  <c r="O83" i="3"/>
  <c r="N83" i="3"/>
  <c r="M83" i="3"/>
  <c r="L83" i="3"/>
  <c r="K83" i="3"/>
  <c r="R82" i="3"/>
  <c r="Q82" i="3"/>
  <c r="P82" i="3"/>
  <c r="O82" i="3"/>
  <c r="N82" i="3"/>
  <c r="M82" i="3"/>
  <c r="L82" i="3"/>
  <c r="K82" i="3"/>
  <c r="R81" i="3"/>
  <c r="Q81" i="3"/>
  <c r="P81" i="3"/>
  <c r="U81" i="3" s="1"/>
  <c r="O81" i="3"/>
  <c r="N81" i="3"/>
  <c r="M81" i="3"/>
  <c r="L81" i="3"/>
  <c r="R80" i="3"/>
  <c r="Q80" i="3"/>
  <c r="P80" i="3"/>
  <c r="O80" i="3"/>
  <c r="U80" i="3" s="1"/>
  <c r="N80" i="3"/>
  <c r="M80" i="3"/>
  <c r="L80" i="3"/>
  <c r="K80" i="3"/>
  <c r="R79" i="3"/>
  <c r="Q79" i="3"/>
  <c r="P79" i="3"/>
  <c r="O79" i="3"/>
  <c r="U79" i="3" s="1"/>
  <c r="N79" i="3"/>
  <c r="M79" i="3"/>
  <c r="L79" i="3"/>
  <c r="K79" i="3"/>
  <c r="R78" i="3"/>
  <c r="Q78" i="3"/>
  <c r="P78" i="3"/>
  <c r="O78" i="3"/>
  <c r="N78" i="3"/>
  <c r="M78" i="3"/>
  <c r="L78" i="3"/>
  <c r="K78" i="3"/>
  <c r="R77" i="3"/>
  <c r="Q77" i="3"/>
  <c r="P77" i="3"/>
  <c r="O77" i="3"/>
  <c r="N77" i="3"/>
  <c r="M77" i="3"/>
  <c r="L77" i="3"/>
  <c r="K77" i="3"/>
  <c r="R76" i="3"/>
  <c r="Q76" i="3"/>
  <c r="P76" i="3"/>
  <c r="O76" i="3"/>
  <c r="N76" i="3"/>
  <c r="M76" i="3"/>
  <c r="L76" i="3"/>
  <c r="R75" i="3"/>
  <c r="Q75" i="3"/>
  <c r="P75" i="3"/>
  <c r="O75" i="3"/>
  <c r="N75" i="3"/>
  <c r="M75" i="3"/>
  <c r="L75" i="3"/>
  <c r="K75" i="3"/>
  <c r="R74" i="3"/>
  <c r="Q74" i="3"/>
  <c r="P74" i="3"/>
  <c r="O74" i="3"/>
  <c r="N74" i="3"/>
  <c r="M74" i="3"/>
  <c r="L74" i="3"/>
  <c r="K74" i="3"/>
  <c r="R73" i="3"/>
  <c r="Q73" i="3"/>
  <c r="P73" i="3"/>
  <c r="O73" i="3"/>
  <c r="N73" i="3"/>
  <c r="M73" i="3"/>
  <c r="L73" i="3"/>
  <c r="K73" i="3"/>
  <c r="R72" i="3"/>
  <c r="Q72" i="3"/>
  <c r="P72" i="3"/>
  <c r="O72" i="3"/>
  <c r="N72" i="3"/>
  <c r="M72" i="3"/>
  <c r="L72" i="3"/>
  <c r="K72" i="3"/>
  <c r="R71" i="3"/>
  <c r="Q71" i="3"/>
  <c r="P71" i="3"/>
  <c r="O71" i="3"/>
  <c r="T71" i="3" s="1"/>
  <c r="N71" i="3"/>
  <c r="M71" i="3"/>
  <c r="L71" i="3"/>
  <c r="K71" i="3"/>
  <c r="R70" i="3"/>
  <c r="P70" i="3"/>
  <c r="O70" i="3"/>
  <c r="N70" i="3"/>
  <c r="M70" i="3"/>
  <c r="L70" i="3"/>
  <c r="K70" i="3"/>
  <c r="R69" i="3"/>
  <c r="Q69" i="3"/>
  <c r="P69" i="3"/>
  <c r="O69" i="3"/>
  <c r="T69" i="3" s="1"/>
  <c r="N69" i="3"/>
  <c r="M69" i="3"/>
  <c r="L69" i="3"/>
  <c r="K69" i="3"/>
  <c r="R68" i="3"/>
  <c r="Q68" i="3"/>
  <c r="P68" i="3"/>
  <c r="O68" i="3"/>
  <c r="N68" i="3"/>
  <c r="M68" i="3"/>
  <c r="L68" i="3"/>
  <c r="K68" i="3"/>
  <c r="R67" i="3"/>
  <c r="Q67" i="3"/>
  <c r="P67" i="3"/>
  <c r="O67" i="3"/>
  <c r="N67" i="3"/>
  <c r="M67" i="3"/>
  <c r="L67" i="3"/>
  <c r="K67" i="3"/>
  <c r="R66" i="3"/>
  <c r="Q66" i="3"/>
  <c r="P66" i="3"/>
  <c r="O66" i="3"/>
  <c r="N66" i="3"/>
  <c r="M66" i="3"/>
  <c r="L66" i="3"/>
  <c r="K66" i="3"/>
  <c r="R65" i="3"/>
  <c r="Q65" i="3"/>
  <c r="P65" i="3"/>
  <c r="O65" i="3"/>
  <c r="N65" i="3"/>
  <c r="M65" i="3"/>
  <c r="L65" i="3"/>
  <c r="K65" i="3"/>
  <c r="R64" i="3"/>
  <c r="Q64" i="3"/>
  <c r="P64" i="3"/>
  <c r="O64" i="3"/>
  <c r="N64" i="3"/>
  <c r="M64" i="3"/>
  <c r="L64" i="3"/>
  <c r="K64" i="3"/>
  <c r="R63" i="3"/>
  <c r="Q63" i="3"/>
  <c r="P63" i="3"/>
  <c r="O63" i="3"/>
  <c r="N63" i="3"/>
  <c r="M63" i="3"/>
  <c r="L63" i="3"/>
  <c r="K63" i="3"/>
  <c r="R62" i="3"/>
  <c r="Q62" i="3"/>
  <c r="P62" i="3"/>
  <c r="O62" i="3"/>
  <c r="N62" i="3"/>
  <c r="M62" i="3"/>
  <c r="L62" i="3"/>
  <c r="K62" i="3"/>
  <c r="R61" i="3"/>
  <c r="Q61" i="3"/>
  <c r="P61" i="3"/>
  <c r="O61" i="3"/>
  <c r="N61" i="3"/>
  <c r="M61" i="3"/>
  <c r="L61" i="3"/>
  <c r="K61" i="3"/>
  <c r="R60" i="3"/>
  <c r="Q60" i="3"/>
  <c r="P60" i="3"/>
  <c r="O60" i="3"/>
  <c r="N60" i="3"/>
  <c r="M60" i="3"/>
  <c r="L60" i="3"/>
  <c r="K60" i="3"/>
  <c r="R55" i="3"/>
  <c r="Q55" i="3"/>
  <c r="P55" i="3"/>
  <c r="O55" i="3"/>
  <c r="N55" i="3"/>
  <c r="M55" i="3"/>
  <c r="L55" i="3"/>
  <c r="R54" i="3"/>
  <c r="Q54" i="3"/>
  <c r="P54" i="3"/>
  <c r="O54" i="3"/>
  <c r="N54" i="3"/>
  <c r="M54" i="3"/>
  <c r="L54" i="3"/>
  <c r="K54" i="3"/>
  <c r="R53" i="3"/>
  <c r="Q53" i="3"/>
  <c r="P53" i="3"/>
  <c r="O53" i="3"/>
  <c r="N53" i="3"/>
  <c r="M53" i="3"/>
  <c r="L53" i="3"/>
  <c r="K53" i="3"/>
  <c r="R52" i="3"/>
  <c r="Q52" i="3"/>
  <c r="P52" i="3"/>
  <c r="O52" i="3"/>
  <c r="M52" i="3"/>
  <c r="L52" i="3"/>
  <c r="K52" i="3"/>
  <c r="R51" i="3"/>
  <c r="Q51" i="3"/>
  <c r="P51" i="3"/>
  <c r="O51" i="3"/>
  <c r="N51" i="3"/>
  <c r="M51" i="3"/>
  <c r="L51" i="3"/>
  <c r="K51" i="3"/>
  <c r="R50" i="3"/>
  <c r="Q50" i="3"/>
  <c r="P50" i="3"/>
  <c r="O50" i="3"/>
  <c r="N50" i="3"/>
  <c r="M50" i="3"/>
  <c r="L50" i="3"/>
  <c r="K50" i="3"/>
  <c r="R49" i="3"/>
  <c r="Q49" i="3"/>
  <c r="P49" i="3"/>
  <c r="O49" i="3"/>
  <c r="N49" i="3"/>
  <c r="M49" i="3"/>
  <c r="L49" i="3"/>
  <c r="K49" i="3"/>
  <c r="R48" i="3"/>
  <c r="Q48" i="3"/>
  <c r="P48" i="3"/>
  <c r="O48" i="3"/>
  <c r="N48" i="3"/>
  <c r="M48" i="3"/>
  <c r="T48" i="3" s="1"/>
  <c r="L48" i="3"/>
  <c r="R47" i="3"/>
  <c r="Q47" i="3"/>
  <c r="P47" i="3"/>
  <c r="O47" i="3"/>
  <c r="N47" i="3"/>
  <c r="M47" i="3"/>
  <c r="L47" i="3"/>
  <c r="K47" i="3"/>
  <c r="R46" i="3"/>
  <c r="Q46" i="3"/>
  <c r="P46" i="3"/>
  <c r="O46" i="3"/>
  <c r="N46" i="3"/>
  <c r="M46" i="3"/>
  <c r="L46" i="3"/>
  <c r="R45" i="3"/>
  <c r="Q45" i="3"/>
  <c r="P45" i="3"/>
  <c r="O45" i="3"/>
  <c r="N45" i="3"/>
  <c r="M45" i="3"/>
  <c r="L45" i="3"/>
  <c r="K45" i="3"/>
  <c r="R44" i="3"/>
  <c r="Q44" i="3"/>
  <c r="P44" i="3"/>
  <c r="U44" i="3" s="1"/>
  <c r="O44" i="3"/>
  <c r="N44" i="3"/>
  <c r="M44" i="3"/>
  <c r="L44" i="3"/>
  <c r="K44" i="3"/>
  <c r="R43" i="3"/>
  <c r="Q43" i="3"/>
  <c r="P43" i="3"/>
  <c r="O43" i="3"/>
  <c r="M43" i="3"/>
  <c r="K43" i="3"/>
  <c r="R42" i="3"/>
  <c r="Q42" i="3"/>
  <c r="P42" i="3"/>
  <c r="O42" i="3"/>
  <c r="N42" i="3"/>
  <c r="M42" i="3"/>
  <c r="L42" i="3"/>
  <c r="R41" i="3"/>
  <c r="Q41" i="3"/>
  <c r="P41" i="3"/>
  <c r="O41" i="3"/>
  <c r="U41" i="3" s="1"/>
  <c r="N41" i="3"/>
  <c r="M41" i="3"/>
  <c r="L41" i="3"/>
  <c r="K41" i="3"/>
  <c r="R40" i="3"/>
  <c r="Q40" i="3"/>
  <c r="P40" i="3"/>
  <c r="O40" i="3"/>
  <c r="T40" i="3" s="1"/>
  <c r="N40" i="3"/>
  <c r="M40" i="3"/>
  <c r="L40" i="3"/>
  <c r="K40" i="3"/>
  <c r="R39" i="3"/>
  <c r="Q39" i="3"/>
  <c r="P39" i="3"/>
  <c r="O39" i="3"/>
  <c r="N39" i="3"/>
  <c r="M39" i="3"/>
  <c r="R38" i="3"/>
  <c r="Q38" i="3"/>
  <c r="P38" i="3"/>
  <c r="O38" i="3"/>
  <c r="T38" i="3" s="1"/>
  <c r="N38" i="3"/>
  <c r="M38" i="3"/>
  <c r="L38" i="3"/>
  <c r="K38" i="3"/>
  <c r="R37" i="3"/>
  <c r="Q37" i="3"/>
  <c r="P37" i="3"/>
  <c r="O37" i="3"/>
  <c r="U37" i="3" s="1"/>
  <c r="N37" i="3"/>
  <c r="M37" i="3"/>
  <c r="L37" i="3"/>
  <c r="K37" i="3"/>
  <c r="R36" i="3"/>
  <c r="Q36" i="3"/>
  <c r="P36" i="3"/>
  <c r="O36" i="3"/>
  <c r="N36" i="3"/>
  <c r="M36" i="3"/>
  <c r="L36" i="3"/>
  <c r="K36" i="3"/>
  <c r="R35" i="3"/>
  <c r="Q35" i="3"/>
  <c r="P35" i="3"/>
  <c r="O35" i="3"/>
  <c r="N35" i="3"/>
  <c r="M35" i="3"/>
  <c r="L35" i="3"/>
  <c r="K35" i="3"/>
  <c r="R34" i="3"/>
  <c r="Q34" i="3"/>
  <c r="P34" i="3"/>
  <c r="O34" i="3"/>
  <c r="N34" i="3"/>
  <c r="M34" i="3"/>
  <c r="L34" i="3"/>
  <c r="K34" i="3"/>
  <c r="R33" i="3"/>
  <c r="Q33" i="3"/>
  <c r="P33" i="3"/>
  <c r="O33" i="3"/>
  <c r="N33" i="3"/>
  <c r="L33" i="3"/>
  <c r="K33" i="3"/>
  <c r="R32" i="3"/>
  <c r="Q32" i="3"/>
  <c r="P32" i="3"/>
  <c r="O32" i="3"/>
  <c r="N32" i="3"/>
  <c r="M32" i="3"/>
  <c r="L32" i="3"/>
  <c r="K32" i="3"/>
  <c r="R31" i="3"/>
  <c r="Q31" i="3"/>
  <c r="P31" i="3"/>
  <c r="O31" i="3"/>
  <c r="N31" i="3"/>
  <c r="M31" i="3"/>
  <c r="L31" i="3"/>
  <c r="K31" i="3"/>
  <c r="R30" i="3"/>
  <c r="Q30" i="3"/>
  <c r="P30" i="3"/>
  <c r="O30" i="3"/>
  <c r="N30" i="3"/>
  <c r="M30" i="3"/>
  <c r="L30" i="3"/>
  <c r="K30" i="3"/>
  <c r="R29" i="3"/>
  <c r="Q29" i="3"/>
  <c r="P29" i="3"/>
  <c r="O29" i="3"/>
  <c r="N29" i="3"/>
  <c r="M29" i="3"/>
  <c r="L29" i="3"/>
  <c r="K29" i="3"/>
  <c r="R28" i="3"/>
  <c r="Q28" i="3"/>
  <c r="P28" i="3"/>
  <c r="U28" i="3" s="1"/>
  <c r="O28" i="3"/>
  <c r="N28" i="3"/>
  <c r="M28" i="3"/>
  <c r="L28" i="3"/>
  <c r="K28" i="3"/>
  <c r="R27" i="3"/>
  <c r="Q27" i="3"/>
  <c r="P27" i="3"/>
  <c r="O27" i="3"/>
  <c r="N27" i="3"/>
  <c r="M27" i="3"/>
  <c r="L27" i="3"/>
  <c r="K27" i="3"/>
  <c r="R26" i="3"/>
  <c r="Q26" i="3"/>
  <c r="P26" i="3"/>
  <c r="O26" i="3"/>
  <c r="N26" i="3"/>
  <c r="M26" i="3"/>
  <c r="L26" i="3"/>
  <c r="K26" i="3"/>
  <c r="R25" i="3"/>
  <c r="Q25" i="3"/>
  <c r="P25" i="3"/>
  <c r="O25" i="3"/>
  <c r="T25" i="3" s="1"/>
  <c r="N25" i="3"/>
  <c r="M25" i="3"/>
  <c r="L25" i="3"/>
  <c r="K25" i="3"/>
  <c r="R24" i="3"/>
  <c r="Q24" i="3"/>
  <c r="P24" i="3"/>
  <c r="O24" i="3"/>
  <c r="N24" i="3"/>
  <c r="M24" i="3"/>
  <c r="L24" i="3"/>
  <c r="K24" i="3"/>
  <c r="R23" i="3"/>
  <c r="Q23" i="3"/>
  <c r="P23" i="3"/>
  <c r="O23" i="3"/>
  <c r="U23" i="3" s="1"/>
  <c r="N23" i="3"/>
  <c r="M23" i="3"/>
  <c r="L23" i="3"/>
  <c r="K23" i="3"/>
  <c r="R22" i="3"/>
  <c r="Q22" i="3"/>
  <c r="P22" i="3"/>
  <c r="O22" i="3"/>
  <c r="N22" i="3"/>
  <c r="M22" i="3"/>
  <c r="L22" i="3"/>
  <c r="K22" i="3"/>
  <c r="R21" i="3"/>
  <c r="Q21" i="3"/>
  <c r="P21" i="3"/>
  <c r="O21" i="3"/>
  <c r="N21" i="3"/>
  <c r="M21" i="3"/>
  <c r="L21" i="3"/>
  <c r="K21" i="3"/>
  <c r="R20" i="3"/>
  <c r="Q20" i="3"/>
  <c r="P20" i="3"/>
  <c r="O20" i="3"/>
  <c r="N20" i="3"/>
  <c r="M20" i="3"/>
  <c r="L20" i="3"/>
  <c r="K20" i="3"/>
  <c r="R19" i="3"/>
  <c r="Q19" i="3"/>
  <c r="P19" i="3"/>
  <c r="O19" i="3"/>
  <c r="N19" i="3"/>
  <c r="M19" i="3"/>
  <c r="L19" i="3"/>
  <c r="K19" i="3"/>
  <c r="R18" i="3"/>
  <c r="Q18" i="3"/>
  <c r="P18" i="3"/>
  <c r="O18" i="3"/>
  <c r="N18" i="3"/>
  <c r="M18" i="3"/>
  <c r="L18" i="3"/>
  <c r="K18" i="3"/>
  <c r="R17" i="3"/>
  <c r="Q17" i="3"/>
  <c r="P17" i="3"/>
  <c r="O17" i="3"/>
  <c r="N17" i="3"/>
  <c r="M17" i="3"/>
  <c r="L17" i="3"/>
  <c r="K17" i="3"/>
  <c r="R16" i="3"/>
  <c r="Q16" i="3"/>
  <c r="P16" i="3"/>
  <c r="O16" i="3"/>
  <c r="N16" i="3"/>
  <c r="M16" i="3"/>
  <c r="L16" i="3"/>
  <c r="K16" i="3"/>
  <c r="R15" i="3"/>
  <c r="Q15" i="3"/>
  <c r="P15" i="3"/>
  <c r="O15" i="3"/>
  <c r="N15" i="3"/>
  <c r="M15" i="3"/>
  <c r="L15" i="3"/>
  <c r="K15" i="3"/>
  <c r="R14" i="3"/>
  <c r="Q14" i="3"/>
  <c r="U14" i="3" s="1"/>
  <c r="P14" i="3"/>
  <c r="O14" i="3"/>
  <c r="N14" i="3"/>
  <c r="M14" i="3"/>
  <c r="L14" i="3"/>
  <c r="K14" i="3"/>
  <c r="R13" i="3"/>
  <c r="Q13" i="3"/>
  <c r="P13" i="3"/>
  <c r="O13" i="3"/>
  <c r="N13" i="3"/>
  <c r="M13" i="3"/>
  <c r="L13" i="3"/>
  <c r="K13" i="3"/>
  <c r="R12" i="3"/>
  <c r="Q12" i="3"/>
  <c r="P12" i="3"/>
  <c r="O12" i="3"/>
  <c r="N12" i="3"/>
  <c r="M12" i="3"/>
  <c r="L12" i="3"/>
  <c r="K12" i="3"/>
  <c r="R11" i="3"/>
  <c r="Q11" i="3"/>
  <c r="P11" i="3"/>
  <c r="O11" i="3"/>
  <c r="N11" i="3"/>
  <c r="M11" i="3"/>
  <c r="L11" i="3"/>
  <c r="K11" i="3"/>
  <c r="R10" i="3"/>
  <c r="Q10" i="3"/>
  <c r="P10" i="3"/>
  <c r="O10" i="3"/>
  <c r="N10" i="3"/>
  <c r="M10" i="3"/>
  <c r="L10" i="3"/>
  <c r="K10" i="3"/>
  <c r="R9" i="3"/>
  <c r="Q9" i="3"/>
  <c r="P9" i="3"/>
  <c r="O9" i="3"/>
  <c r="U9" i="3" s="1"/>
  <c r="N9" i="3"/>
  <c r="M9" i="3"/>
  <c r="L9" i="3"/>
  <c r="K9" i="3"/>
  <c r="R8" i="3"/>
  <c r="Q8" i="3"/>
  <c r="P8" i="3"/>
  <c r="O8" i="3"/>
  <c r="N8" i="3"/>
  <c r="M8" i="3"/>
  <c r="L8" i="3"/>
  <c r="K8" i="3"/>
  <c r="R7" i="3"/>
  <c r="Q7" i="3"/>
  <c r="P7" i="3"/>
  <c r="O7" i="3"/>
  <c r="U7" i="3" s="1"/>
  <c r="N7" i="3"/>
  <c r="M7" i="3"/>
  <c r="L7" i="3"/>
  <c r="K7" i="3"/>
  <c r="R6" i="3"/>
  <c r="Q6" i="3"/>
  <c r="P6" i="3"/>
  <c r="O6" i="3"/>
  <c r="N6" i="3"/>
  <c r="M6" i="3"/>
  <c r="L6" i="3"/>
  <c r="K6" i="3"/>
  <c r="R5" i="3"/>
  <c r="Q5" i="3"/>
  <c r="P5" i="3"/>
  <c r="O5" i="3"/>
  <c r="N5" i="3"/>
  <c r="M5" i="3"/>
  <c r="L5" i="3"/>
  <c r="K5" i="3"/>
  <c r="R4" i="3"/>
  <c r="Q4" i="3"/>
  <c r="P4" i="3"/>
  <c r="O4" i="3"/>
  <c r="N4" i="3"/>
  <c r="M4" i="3"/>
  <c r="L4" i="3"/>
  <c r="K4" i="3"/>
  <c r="R3" i="3"/>
  <c r="Q3" i="3"/>
  <c r="P3" i="3"/>
  <c r="O3" i="3"/>
  <c r="N3" i="3"/>
  <c r="M3" i="3"/>
  <c r="L3" i="3"/>
  <c r="K3" i="3"/>
  <c r="K56" i="5" l="1"/>
  <c r="N124" i="5"/>
  <c r="K124" i="5"/>
  <c r="N148" i="5"/>
  <c r="K148" i="5"/>
  <c r="L124" i="5"/>
  <c r="L56" i="5"/>
  <c r="L148" i="5"/>
  <c r="L154" i="4"/>
  <c r="L57" i="4"/>
  <c r="K126" i="4"/>
  <c r="L127" i="4"/>
  <c r="K57" i="4"/>
  <c r="K154" i="4"/>
  <c r="K155" i="4"/>
  <c r="L126" i="4"/>
  <c r="L155" i="4"/>
  <c r="K127" i="4"/>
  <c r="K56" i="4"/>
  <c r="L56" i="4"/>
  <c r="T4" i="3"/>
  <c r="U24" i="3"/>
  <c r="U34" i="3"/>
  <c r="T139" i="3"/>
  <c r="U141" i="3"/>
  <c r="U6" i="3"/>
  <c r="T12" i="3"/>
  <c r="T20" i="3"/>
  <c r="U36" i="3"/>
  <c r="U42" i="3"/>
  <c r="U10" i="3"/>
  <c r="T30" i="3"/>
  <c r="U32" i="3"/>
  <c r="T81" i="3"/>
  <c r="U83" i="3"/>
  <c r="T131" i="3"/>
  <c r="U135" i="3"/>
  <c r="U139" i="3"/>
  <c r="T97" i="3"/>
  <c r="U99" i="3"/>
  <c r="U55" i="3"/>
  <c r="U87" i="3"/>
  <c r="U123" i="3"/>
  <c r="T17" i="3"/>
  <c r="U49" i="3"/>
  <c r="U105" i="3"/>
  <c r="T61" i="3"/>
  <c r="T138" i="3"/>
  <c r="U144" i="3"/>
  <c r="T66" i="3"/>
  <c r="T110" i="3"/>
  <c r="T132" i="3"/>
  <c r="T35" i="3"/>
  <c r="T33" i="3"/>
  <c r="U17" i="3"/>
  <c r="U25" i="3"/>
  <c r="U31" i="3"/>
  <c r="T84" i="3"/>
  <c r="T108" i="3"/>
  <c r="U136" i="3"/>
  <c r="T41" i="3"/>
  <c r="T98" i="3"/>
  <c r="U112" i="3"/>
  <c r="T68" i="3"/>
  <c r="U66" i="3"/>
  <c r="U76" i="3"/>
  <c r="T118" i="3"/>
  <c r="T149" i="3"/>
  <c r="T135" i="3"/>
  <c r="T28" i="3"/>
  <c r="T36" i="3"/>
  <c r="U50" i="3"/>
  <c r="T89" i="3"/>
  <c r="T14" i="3"/>
  <c r="U70" i="3"/>
  <c r="T74" i="3"/>
  <c r="T76" i="3"/>
  <c r="U78" i="3"/>
  <c r="T95" i="3"/>
  <c r="U114" i="3"/>
  <c r="T116" i="3"/>
  <c r="U120" i="3"/>
  <c r="U124" i="3"/>
  <c r="U130" i="3"/>
  <c r="U134" i="3"/>
  <c r="U12" i="3"/>
  <c r="T16" i="3"/>
  <c r="T27" i="3"/>
  <c r="U72" i="3"/>
  <c r="U93" i="3"/>
  <c r="U122" i="3"/>
  <c r="U132" i="3"/>
  <c r="T136" i="3"/>
  <c r="U138" i="3"/>
  <c r="T148" i="3"/>
  <c r="T107" i="3"/>
  <c r="U118" i="3"/>
  <c r="T82" i="3"/>
  <c r="T18" i="3"/>
  <c r="U35" i="3"/>
  <c r="T53" i="3"/>
  <c r="T55" i="3"/>
  <c r="U74" i="3"/>
  <c r="U84" i="3"/>
  <c r="U86" i="3"/>
  <c r="U95" i="3"/>
  <c r="U101" i="3"/>
  <c r="T103" i="3"/>
  <c r="T105" i="3"/>
  <c r="U107" i="3"/>
  <c r="U116" i="3"/>
  <c r="T134" i="3"/>
  <c r="U146" i="3"/>
  <c r="U148" i="3"/>
  <c r="T29" i="3"/>
  <c r="T5" i="3"/>
  <c r="U20" i="3"/>
  <c r="T22" i="3"/>
  <c r="U39" i="3"/>
  <c r="U43" i="3"/>
  <c r="T47" i="3"/>
  <c r="T49" i="3"/>
  <c r="U51" i="3"/>
  <c r="U61" i="3"/>
  <c r="T63" i="3"/>
  <c r="U65" i="3"/>
  <c r="U88" i="3"/>
  <c r="U109" i="3"/>
  <c r="U33" i="3"/>
  <c r="T45" i="3"/>
  <c r="U82" i="3"/>
  <c r="T90" i="3"/>
  <c r="T111" i="3"/>
  <c r="T144" i="3"/>
  <c r="T31" i="3"/>
  <c r="U11" i="3"/>
  <c r="U18" i="3"/>
  <c r="U22" i="3"/>
  <c r="U63" i="3"/>
  <c r="U67" i="3"/>
  <c r="T142" i="3"/>
  <c r="T3" i="3"/>
  <c r="T13" i="3"/>
  <c r="T26" i="3"/>
  <c r="U45" i="3"/>
  <c r="U53" i="3"/>
  <c r="U69" i="3"/>
  <c r="U71" i="3"/>
  <c r="U73" i="3"/>
  <c r="U77" i="3"/>
  <c r="U92" i="3"/>
  <c r="U94" i="3"/>
  <c r="U103" i="3"/>
  <c r="U113" i="3"/>
  <c r="T115" i="3"/>
  <c r="U121" i="3"/>
  <c r="T123" i="3"/>
  <c r="U129" i="3"/>
  <c r="U133" i="3"/>
  <c r="T7" i="3"/>
  <c r="T65" i="3"/>
  <c r="T9" i="3"/>
  <c r="T15" i="3"/>
  <c r="T43" i="3"/>
  <c r="U75" i="3"/>
  <c r="U96" i="3"/>
  <c r="U117" i="3"/>
  <c r="U119" i="3"/>
  <c r="U131" i="3"/>
  <c r="U153" i="3" s="1"/>
  <c r="U137" i="3"/>
  <c r="T143" i="3"/>
  <c r="T147" i="3"/>
  <c r="U4" i="3"/>
  <c r="T8" i="3"/>
  <c r="U15" i="3"/>
  <c r="T19" i="3"/>
  <c r="U26" i="3"/>
  <c r="U30" i="3"/>
  <c r="U48" i="3"/>
  <c r="U52" i="3"/>
  <c r="T60" i="3"/>
  <c r="T79" i="3"/>
  <c r="T87" i="3"/>
  <c r="U100" i="3"/>
  <c r="U102" i="3"/>
  <c r="U106" i="3"/>
  <c r="T129" i="3"/>
  <c r="U145" i="3"/>
  <c r="T21" i="3"/>
  <c r="T23" i="3"/>
  <c r="U46" i="3"/>
  <c r="T50" i="3"/>
  <c r="U54" i="3"/>
  <c r="T62" i="3"/>
  <c r="U64" i="3"/>
  <c r="U85" i="3"/>
  <c r="U104" i="3"/>
  <c r="T122" i="3"/>
  <c r="U143" i="3"/>
  <c r="T46" i="3"/>
  <c r="T10" i="3"/>
  <c r="U38" i="3"/>
  <c r="U40" i="3"/>
  <c r="T44" i="3"/>
  <c r="U62" i="3"/>
  <c r="T72" i="3"/>
  <c r="T78" i="3"/>
  <c r="U89" i="3"/>
  <c r="T93" i="3"/>
  <c r="U98" i="3"/>
  <c r="U110" i="3"/>
  <c r="T114" i="3"/>
  <c r="U149" i="3"/>
  <c r="U19" i="3"/>
  <c r="U27" i="3"/>
  <c r="U60" i="3"/>
  <c r="T86" i="3"/>
  <c r="T24" i="3"/>
  <c r="T32" i="3"/>
  <c r="T42" i="3"/>
  <c r="U47" i="3"/>
  <c r="U13" i="3"/>
  <c r="U21" i="3"/>
  <c r="U29" i="3"/>
  <c r="T34" i="3"/>
  <c r="T39" i="3"/>
  <c r="T54" i="3"/>
  <c r="T75" i="3"/>
  <c r="T88" i="3"/>
  <c r="T96" i="3"/>
  <c r="T104" i="3"/>
  <c r="T109" i="3"/>
  <c r="T117" i="3"/>
  <c r="T52" i="3"/>
  <c r="T73" i="3"/>
  <c r="T102" i="3"/>
  <c r="T120" i="3"/>
  <c r="U5" i="3"/>
  <c r="T67" i="3"/>
  <c r="T80" i="3"/>
  <c r="T140" i="3"/>
  <c r="T145" i="3"/>
  <c r="U3" i="3"/>
  <c r="U68" i="3"/>
  <c r="T51" i="3"/>
  <c r="T64" i="3"/>
  <c r="T77" i="3"/>
  <c r="T106" i="3"/>
  <c r="T119" i="3"/>
  <c r="T124" i="3"/>
  <c r="T137" i="3"/>
  <c r="T6" i="3"/>
  <c r="T11" i="3"/>
  <c r="T133" i="3"/>
  <c r="T141" i="3"/>
  <c r="T146" i="3"/>
  <c r="U115" i="3"/>
  <c r="U8" i="3"/>
  <c r="U16" i="3"/>
  <c r="T37" i="3"/>
  <c r="T70" i="3"/>
  <c r="T83" i="3"/>
  <c r="T91" i="3"/>
  <c r="T99" i="3"/>
  <c r="T112" i="3"/>
  <c r="T130" i="3"/>
  <c r="T94" i="3"/>
  <c r="U150" i="3" l="1"/>
  <c r="U151" i="3"/>
  <c r="U152" i="3"/>
  <c r="T58" i="3"/>
  <c r="T56" i="3"/>
  <c r="T153" i="3"/>
  <c r="T126" i="3"/>
  <c r="T125" i="3"/>
  <c r="U127" i="3"/>
  <c r="U126" i="3"/>
  <c r="U125" i="3"/>
  <c r="U128" i="3"/>
  <c r="U57" i="3"/>
  <c r="U59" i="3"/>
  <c r="U56" i="3"/>
  <c r="U58" i="3"/>
  <c r="T127" i="3"/>
  <c r="T128" i="3"/>
  <c r="T59" i="3"/>
  <c r="T57" i="3"/>
  <c r="T152" i="3"/>
  <c r="T151" i="3"/>
  <c r="T150" i="3"/>
</calcChain>
</file>

<file path=xl/sharedStrings.xml><?xml version="1.0" encoding="utf-8"?>
<sst xmlns="http://schemas.openxmlformats.org/spreadsheetml/2006/main" count="560" uniqueCount="69">
  <si>
    <t>HuC/D+ cells per left or right pretectum</t>
  </si>
  <si>
    <r>
      <rPr>
        <i/>
        <sz val="11"/>
        <color theme="1"/>
        <rFont val="Calibri"/>
        <family val="2"/>
        <scheme val="minor"/>
      </rPr>
      <t>gsx1</t>
    </r>
    <r>
      <rPr>
        <sz val="11"/>
        <color theme="1"/>
        <rFont val="Calibri"/>
        <family val="2"/>
        <scheme val="minor"/>
      </rPr>
      <t>+/-</t>
    </r>
  </si>
  <si>
    <r>
      <rPr>
        <i/>
        <sz val="11"/>
        <color theme="1"/>
        <rFont val="Calibri"/>
        <family val="2"/>
        <scheme val="minor"/>
      </rPr>
      <t>gsx1</t>
    </r>
    <r>
      <rPr>
        <sz val="11"/>
        <color theme="1"/>
        <rFont val="Calibri"/>
        <family val="2"/>
        <scheme val="minor"/>
      </rPr>
      <t>-/- (</t>
    </r>
    <r>
      <rPr>
        <i/>
        <sz val="11"/>
        <color theme="1"/>
        <rFont val="Calibri"/>
        <family val="2"/>
        <scheme val="minor"/>
      </rPr>
      <t>y689</t>
    </r>
    <r>
      <rPr>
        <sz val="11"/>
        <color theme="1"/>
        <rFont val="Calibri"/>
        <family val="2"/>
        <scheme val="minor"/>
      </rPr>
      <t>)</t>
    </r>
  </si>
  <si>
    <r>
      <rPr>
        <b/>
        <i/>
        <u/>
        <sz val="11"/>
        <color theme="1"/>
        <rFont val="Calibri"/>
        <family val="2"/>
        <scheme val="minor"/>
      </rPr>
      <t>Tg(slc17a6b)</t>
    </r>
    <r>
      <rPr>
        <b/>
        <u/>
        <sz val="11"/>
        <color theme="1"/>
        <rFont val="Calibri"/>
        <family val="2"/>
        <scheme val="minor"/>
      </rPr>
      <t>+ cells per left or right pretectum</t>
    </r>
  </si>
  <si>
    <t>Genotype</t>
  </si>
  <si>
    <t>3D Axon Volume (um^3)</t>
  </si>
  <si>
    <r>
      <rPr>
        <i/>
        <sz val="11"/>
        <color theme="1"/>
        <rFont val="Calibri"/>
        <family val="2"/>
        <scheme val="minor"/>
      </rPr>
      <t>gsx1</t>
    </r>
    <r>
      <rPr>
        <sz val="11"/>
        <color theme="1"/>
        <rFont val="Calibri"/>
        <family val="2"/>
        <scheme val="minor"/>
      </rPr>
      <t>+/+</t>
    </r>
  </si>
  <si>
    <t>control (no larvae)</t>
  </si>
  <si>
    <t>Rotifers/mL post 2-hour feeding counts</t>
  </si>
  <si>
    <r>
      <rPr>
        <b/>
        <i/>
        <u/>
        <sz val="11"/>
        <color theme="1"/>
        <rFont val="Calibri"/>
        <family val="2"/>
        <scheme val="minor"/>
      </rPr>
      <t>gsx1</t>
    </r>
    <r>
      <rPr>
        <b/>
        <u/>
        <sz val="11"/>
        <color theme="1"/>
        <rFont val="Calibri"/>
        <family val="2"/>
        <scheme val="minor"/>
      </rPr>
      <t>+/+</t>
    </r>
  </si>
  <si>
    <r>
      <rPr>
        <b/>
        <i/>
        <u/>
        <sz val="11"/>
        <color theme="1"/>
        <rFont val="Calibri"/>
        <family val="2"/>
        <scheme val="minor"/>
      </rPr>
      <t>gsx1</t>
    </r>
    <r>
      <rPr>
        <b/>
        <u/>
        <sz val="11"/>
        <color theme="1"/>
        <rFont val="Calibri"/>
        <family val="2"/>
        <scheme val="minor"/>
      </rPr>
      <t>-/- (</t>
    </r>
    <r>
      <rPr>
        <b/>
        <i/>
        <u/>
        <sz val="11"/>
        <color theme="1"/>
        <rFont val="Calibri"/>
        <family val="2"/>
        <scheme val="minor"/>
      </rPr>
      <t>y689</t>
    </r>
    <r>
      <rPr>
        <b/>
        <u/>
        <sz val="11"/>
        <color theme="1"/>
        <rFont val="Calibri"/>
        <family val="2"/>
        <scheme val="minor"/>
      </rPr>
      <t>)</t>
    </r>
  </si>
  <si>
    <t>LPr</t>
  </si>
  <si>
    <r>
      <t xml:space="preserve">7 dpf unabalted pretectum (LPr) vs. ablated pretectum (RPr) </t>
    </r>
    <r>
      <rPr>
        <i/>
        <sz val="11"/>
        <color theme="1"/>
        <rFont val="Calibri"/>
        <family val="2"/>
        <scheme val="minor"/>
      </rPr>
      <t>Tg(slc17a6b)</t>
    </r>
    <r>
      <rPr>
        <sz val="11"/>
        <color theme="1"/>
        <rFont val="Calibri"/>
        <family val="2"/>
        <scheme val="minor"/>
      </rPr>
      <t>+ cell counts</t>
    </r>
  </si>
  <si>
    <t>Sample #</t>
  </si>
  <si>
    <t>RPr (ablated)</t>
  </si>
  <si>
    <t>Optic nerve (ON) widths (um)</t>
  </si>
  <si>
    <r>
      <rPr>
        <b/>
        <i/>
        <u/>
        <sz val="11"/>
        <color theme="1"/>
        <rFont val="Calibri"/>
        <family val="2"/>
        <scheme val="minor"/>
      </rPr>
      <t>Tg(isl2b)</t>
    </r>
    <r>
      <rPr>
        <b/>
        <u/>
        <sz val="11"/>
        <color theme="1"/>
        <rFont val="Calibri"/>
        <family val="2"/>
        <scheme val="minor"/>
      </rPr>
      <t>+ retinal ganglion cell (RGC) counts across ~12um of eye sections through the optic nerve region</t>
    </r>
  </si>
  <si>
    <r>
      <rPr>
        <i/>
        <u/>
        <sz val="11"/>
        <color theme="1"/>
        <rFont val="Calibri"/>
        <family val="2"/>
        <scheme val="minor"/>
      </rPr>
      <t>gsx1</t>
    </r>
    <r>
      <rPr>
        <u/>
        <sz val="11"/>
        <color theme="1"/>
        <rFont val="Calibri"/>
        <family val="2"/>
        <scheme val="minor"/>
      </rPr>
      <t>+/+</t>
    </r>
  </si>
  <si>
    <r>
      <rPr>
        <i/>
        <u/>
        <sz val="11"/>
        <color theme="1"/>
        <rFont val="Calibri"/>
        <family val="2"/>
        <scheme val="minor"/>
      </rPr>
      <t>gsx1</t>
    </r>
    <r>
      <rPr>
        <u/>
        <sz val="11"/>
        <color theme="1"/>
        <rFont val="Calibri"/>
        <family val="2"/>
        <scheme val="minor"/>
      </rPr>
      <t>+/-</t>
    </r>
  </si>
  <si>
    <r>
      <rPr>
        <i/>
        <u/>
        <sz val="11"/>
        <color theme="1"/>
        <rFont val="Calibri"/>
        <family val="2"/>
        <scheme val="minor"/>
      </rPr>
      <t>gsx1</t>
    </r>
    <r>
      <rPr>
        <u/>
        <sz val="11"/>
        <color theme="1"/>
        <rFont val="Calibri"/>
        <family val="2"/>
        <scheme val="minor"/>
      </rPr>
      <t>-/- (</t>
    </r>
    <r>
      <rPr>
        <i/>
        <u/>
        <sz val="11"/>
        <color theme="1"/>
        <rFont val="Calibri"/>
        <family val="2"/>
        <scheme val="minor"/>
      </rPr>
      <t>y689</t>
    </r>
    <r>
      <rPr>
        <u/>
        <sz val="11"/>
        <color theme="1"/>
        <rFont val="Calibri"/>
        <family val="2"/>
        <scheme val="minor"/>
      </rPr>
      <t>)</t>
    </r>
  </si>
  <si>
    <t>Pre-Count</t>
  </si>
  <si>
    <t>Post-Count</t>
  </si>
  <si>
    <t>Difference</t>
  </si>
  <si>
    <t>Bilateral Abalation</t>
  </si>
  <si>
    <t>Unilateral (RPr) Ablated</t>
  </si>
  <si>
    <t>Sham (no abalation)</t>
  </si>
  <si>
    <t>Mock Dishes (no larvae)</t>
  </si>
  <si>
    <t>*counts are rotifers/mL</t>
  </si>
  <si>
    <t>outliers removed from analysis</t>
  </si>
  <si>
    <t>genotype</t>
  </si>
  <si>
    <t>Blk0</t>
  </si>
  <si>
    <t>Blk1</t>
  </si>
  <si>
    <t>Blk2</t>
  </si>
  <si>
    <t>Blk3</t>
  </si>
  <si>
    <t>Blk4</t>
  </si>
  <si>
    <t>Blk5</t>
  </si>
  <si>
    <t>Blk6</t>
  </si>
  <si>
    <t>Blk7</t>
  </si>
  <si>
    <t>3xLight</t>
  </si>
  <si>
    <t>3xDark</t>
  </si>
  <si>
    <t>W</t>
  </si>
  <si>
    <t>n/a</t>
  </si>
  <si>
    <t xml:space="preserve"> WT Average of match index=</t>
  </si>
  <si>
    <t xml:space="preserve"> WT Stdev match index=</t>
  </si>
  <si>
    <t xml:space="preserve"> WT SEM match index=</t>
  </si>
  <si>
    <t>WT n=</t>
  </si>
  <si>
    <t>H</t>
  </si>
  <si>
    <t xml:space="preserve"> HET Average of match index=</t>
  </si>
  <si>
    <t xml:space="preserve"> HET Stdev match index=</t>
  </si>
  <si>
    <t xml:space="preserve"> HET SEM match index=</t>
  </si>
  <si>
    <t>Het N=</t>
  </si>
  <si>
    <t>M</t>
  </si>
  <si>
    <t>MUT  Average of match index=</t>
  </si>
  <si>
    <t>MUT Stdev match index=</t>
  </si>
  <si>
    <t xml:space="preserve"> MUT SEM match index=</t>
  </si>
  <si>
    <t>Mut n=</t>
  </si>
  <si>
    <r>
      <t xml:space="preserve">W = </t>
    </r>
    <r>
      <rPr>
        <i/>
        <sz val="11"/>
        <color theme="1"/>
        <rFont val="Calibri"/>
        <family val="2"/>
        <scheme val="minor"/>
      </rPr>
      <t>gsx1+/+</t>
    </r>
    <r>
      <rPr>
        <sz val="11"/>
        <color theme="1"/>
        <rFont val="Calibri"/>
        <family val="2"/>
        <scheme val="minor"/>
      </rPr>
      <t xml:space="preserve">; H = </t>
    </r>
    <r>
      <rPr>
        <i/>
        <sz val="11"/>
        <color theme="1"/>
        <rFont val="Calibri"/>
        <family val="2"/>
        <scheme val="minor"/>
      </rPr>
      <t>gsx1+/-</t>
    </r>
    <r>
      <rPr>
        <sz val="11"/>
        <color theme="1"/>
        <rFont val="Calibri"/>
        <family val="2"/>
        <scheme val="minor"/>
      </rPr>
      <t xml:space="preserve">; M = </t>
    </r>
    <r>
      <rPr>
        <i/>
        <sz val="11"/>
        <color theme="1"/>
        <rFont val="Calibri"/>
        <family val="2"/>
        <scheme val="minor"/>
      </rPr>
      <t>gsx1-/-</t>
    </r>
    <r>
      <rPr>
        <sz val="11"/>
        <color theme="1"/>
        <rFont val="Calibri"/>
        <family val="2"/>
        <scheme val="minor"/>
      </rPr>
      <t xml:space="preserve"> (</t>
    </r>
    <r>
      <rPr>
        <i/>
        <sz val="11"/>
        <color theme="1"/>
        <rFont val="Calibri"/>
        <family val="2"/>
        <scheme val="minor"/>
      </rPr>
      <t>y689</t>
    </r>
    <r>
      <rPr>
        <sz val="11"/>
        <color theme="1"/>
        <rFont val="Calibri"/>
        <family val="2"/>
        <scheme val="minor"/>
      </rPr>
      <t>)</t>
    </r>
  </si>
  <si>
    <t>ABS TTA</t>
  </si>
  <si>
    <t xml:space="preserve">4x Light </t>
  </si>
  <si>
    <t>4X Dark</t>
  </si>
  <si>
    <t>WT ABS TTA averages</t>
  </si>
  <si>
    <t>N=</t>
  </si>
  <si>
    <t>Het ABS TTA averages</t>
  </si>
  <si>
    <t>Mut ABS TTA averages</t>
  </si>
  <si>
    <t>Fractal dimension (pixels)</t>
  </si>
  <si>
    <t>WT Fractal dimension average</t>
  </si>
  <si>
    <t>Het Fractal dimension average</t>
  </si>
  <si>
    <t>Mut Fractal dimension average</t>
  </si>
  <si>
    <t>n=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b/>
      <i/>
      <u/>
      <sz val="11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  <font>
      <i/>
      <u/>
      <sz val="11"/>
      <color theme="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0" tint="-0.14999847407452621"/>
        <bgColor indexed="64"/>
      </patternFill>
    </fill>
  </fills>
  <borders count="4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7">
    <xf numFmtId="0" fontId="0" fillId="0" borderId="0"/>
    <xf numFmtId="0" fontId="2" fillId="2" borderId="0" applyNumberFormat="0" applyBorder="0" applyAlignment="0" applyProtection="0"/>
    <xf numFmtId="0" fontId="3" fillId="3" borderId="0" applyNumberFormat="0" applyBorder="0" applyAlignment="0" applyProtection="0"/>
    <xf numFmtId="0" fontId="4" fillId="4" borderId="1" applyNumberFormat="0" applyAlignment="0" applyProtection="0"/>
    <xf numFmtId="0" fontId="5" fillId="5" borderId="2" applyNumberFormat="0" applyAlignment="0" applyProtection="0"/>
    <xf numFmtId="0" fontId="1" fillId="6" borderId="3" applyNumberFormat="0" applyFont="0" applyAlignment="0" applyProtection="0"/>
    <xf numFmtId="0" fontId="1" fillId="7" borderId="0" applyNumberFormat="0" applyBorder="0" applyAlignment="0" applyProtection="0"/>
  </cellStyleXfs>
  <cellXfs count="15">
    <xf numFmtId="0" fontId="0" fillId="0" borderId="0" xfId="0"/>
    <xf numFmtId="0" fontId="8" fillId="0" borderId="0" xfId="0" applyFont="1"/>
    <xf numFmtId="11" fontId="0" fillId="0" borderId="0" xfId="0" applyNumberFormat="1"/>
    <xf numFmtId="0" fontId="10" fillId="0" borderId="0" xfId="0" applyFont="1"/>
    <xf numFmtId="0" fontId="0" fillId="8" borderId="0" xfId="0" applyFill="1"/>
    <xf numFmtId="0" fontId="6" fillId="7" borderId="0" xfId="6" applyFont="1"/>
    <xf numFmtId="0" fontId="4" fillId="0" borderId="0" xfId="3" applyFill="1" applyBorder="1"/>
    <xf numFmtId="0" fontId="3" fillId="0" borderId="0" xfId="2" applyFill="1" applyBorder="1"/>
    <xf numFmtId="0" fontId="5" fillId="0" borderId="0" xfId="4" applyFill="1" applyBorder="1"/>
    <xf numFmtId="0" fontId="0" fillId="0" borderId="0" xfId="0" applyBorder="1"/>
    <xf numFmtId="0" fontId="2" fillId="2" borderId="0" xfId="1" applyBorder="1"/>
    <xf numFmtId="0" fontId="0" fillId="6" borderId="0" xfId="5" applyFont="1" applyBorder="1"/>
    <xf numFmtId="0" fontId="5" fillId="5" borderId="0" xfId="4" applyBorder="1"/>
    <xf numFmtId="0" fontId="4" fillId="4" borderId="0" xfId="3" applyBorder="1"/>
    <xf numFmtId="0" fontId="3" fillId="3" borderId="0" xfId="2" applyBorder="1"/>
  </cellXfs>
  <cellStyles count="7">
    <cellStyle name="20% - Accent1" xfId="6" builtinId="30"/>
    <cellStyle name="Check Cell" xfId="4" builtinId="23"/>
    <cellStyle name="Good" xfId="1" builtinId="26"/>
    <cellStyle name="Input" xfId="3" builtinId="20"/>
    <cellStyle name="Neutral" xfId="2" builtinId="28"/>
    <cellStyle name="Normal" xfId="0" builtinId="0"/>
    <cellStyle name="Note" xfId="5" builtinId="1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0C9BCF-4115-4BDA-9B74-6228D4E21739}">
  <dimension ref="A1:E43"/>
  <sheetViews>
    <sheetView tabSelected="1" workbookViewId="0"/>
  </sheetViews>
  <sheetFormatPr defaultRowHeight="15" x14ac:dyDescent="0.25"/>
  <sheetData>
    <row r="1" spans="1:5" x14ac:dyDescent="0.25">
      <c r="A1" s="1" t="s">
        <v>3</v>
      </c>
      <c r="B1" s="1"/>
      <c r="C1" s="1"/>
      <c r="D1" s="1"/>
      <c r="E1" s="1"/>
    </row>
    <row r="2" spans="1:5" x14ac:dyDescent="0.25">
      <c r="A2" t="s">
        <v>6</v>
      </c>
      <c r="B2" t="s">
        <v>1</v>
      </c>
      <c r="C2" t="s">
        <v>2</v>
      </c>
    </row>
    <row r="3" spans="1:5" x14ac:dyDescent="0.25">
      <c r="A3">
        <v>83</v>
      </c>
      <c r="B3">
        <v>63</v>
      </c>
      <c r="C3">
        <v>33</v>
      </c>
    </row>
    <row r="4" spans="1:5" x14ac:dyDescent="0.25">
      <c r="A4">
        <v>74</v>
      </c>
      <c r="B4">
        <v>63</v>
      </c>
      <c r="C4">
        <v>36</v>
      </c>
    </row>
    <row r="5" spans="1:5" x14ac:dyDescent="0.25">
      <c r="A5">
        <v>86</v>
      </c>
      <c r="B5">
        <v>68</v>
      </c>
      <c r="C5">
        <v>24</v>
      </c>
    </row>
    <row r="6" spans="1:5" x14ac:dyDescent="0.25">
      <c r="A6">
        <v>69</v>
      </c>
      <c r="B6">
        <v>67</v>
      </c>
      <c r="C6">
        <v>21</v>
      </c>
    </row>
    <row r="7" spans="1:5" x14ac:dyDescent="0.25">
      <c r="A7">
        <v>67</v>
      </c>
      <c r="B7">
        <v>65</v>
      </c>
      <c r="C7">
        <v>19</v>
      </c>
    </row>
    <row r="8" spans="1:5" x14ac:dyDescent="0.25">
      <c r="A8">
        <v>83</v>
      </c>
      <c r="B8">
        <v>57</v>
      </c>
      <c r="C8">
        <v>21</v>
      </c>
    </row>
    <row r="9" spans="1:5" x14ac:dyDescent="0.25">
      <c r="A9">
        <v>86</v>
      </c>
      <c r="B9">
        <v>67</v>
      </c>
      <c r="C9">
        <v>35</v>
      </c>
    </row>
    <row r="10" spans="1:5" x14ac:dyDescent="0.25">
      <c r="A10">
        <v>77</v>
      </c>
      <c r="B10">
        <v>58</v>
      </c>
      <c r="C10">
        <v>38</v>
      </c>
    </row>
    <row r="11" spans="1:5" x14ac:dyDescent="0.25">
      <c r="A11">
        <v>92</v>
      </c>
      <c r="B11">
        <v>63</v>
      </c>
      <c r="C11">
        <v>22</v>
      </c>
    </row>
    <row r="12" spans="1:5" x14ac:dyDescent="0.25">
      <c r="A12">
        <v>90</v>
      </c>
      <c r="B12">
        <v>58</v>
      </c>
      <c r="C12">
        <v>21</v>
      </c>
    </row>
    <row r="13" spans="1:5" x14ac:dyDescent="0.25">
      <c r="A13">
        <v>70</v>
      </c>
      <c r="B13">
        <v>74</v>
      </c>
      <c r="C13">
        <v>26</v>
      </c>
    </row>
    <row r="14" spans="1:5" x14ac:dyDescent="0.25">
      <c r="B14">
        <v>72</v>
      </c>
      <c r="C14">
        <v>35</v>
      </c>
    </row>
    <row r="15" spans="1:5" x14ac:dyDescent="0.25">
      <c r="B15">
        <v>62</v>
      </c>
      <c r="C15">
        <v>33</v>
      </c>
    </row>
    <row r="16" spans="1:5" x14ac:dyDescent="0.25">
      <c r="B16">
        <v>74</v>
      </c>
      <c r="C16">
        <v>25</v>
      </c>
    </row>
    <row r="17" spans="1:3" x14ac:dyDescent="0.25">
      <c r="B17">
        <v>55</v>
      </c>
      <c r="C17">
        <v>33</v>
      </c>
    </row>
    <row r="18" spans="1:3" x14ac:dyDescent="0.25">
      <c r="B18">
        <v>83</v>
      </c>
      <c r="C18">
        <v>36</v>
      </c>
    </row>
    <row r="19" spans="1:3" x14ac:dyDescent="0.25">
      <c r="B19">
        <v>90</v>
      </c>
    </row>
    <row r="20" spans="1:3" x14ac:dyDescent="0.25">
      <c r="B20">
        <v>41</v>
      </c>
    </row>
    <row r="21" spans="1:3" x14ac:dyDescent="0.25">
      <c r="B21">
        <v>35</v>
      </c>
    </row>
    <row r="23" spans="1:3" x14ac:dyDescent="0.25">
      <c r="A23" s="1" t="s">
        <v>0</v>
      </c>
    </row>
    <row r="24" spans="1:3" x14ac:dyDescent="0.25">
      <c r="A24" t="s">
        <v>6</v>
      </c>
      <c r="B24" t="s">
        <v>1</v>
      </c>
      <c r="C24" t="s">
        <v>2</v>
      </c>
    </row>
    <row r="25" spans="1:3" x14ac:dyDescent="0.25">
      <c r="A25">
        <v>98</v>
      </c>
      <c r="B25">
        <v>100</v>
      </c>
      <c r="C25">
        <v>72</v>
      </c>
    </row>
    <row r="26" spans="1:3" x14ac:dyDescent="0.25">
      <c r="A26">
        <v>108</v>
      </c>
      <c r="B26">
        <v>103</v>
      </c>
      <c r="C26">
        <v>79</v>
      </c>
    </row>
    <row r="27" spans="1:3" x14ac:dyDescent="0.25">
      <c r="A27">
        <v>102</v>
      </c>
      <c r="B27">
        <v>105</v>
      </c>
      <c r="C27">
        <v>107</v>
      </c>
    </row>
    <row r="28" spans="1:3" x14ac:dyDescent="0.25">
      <c r="A28">
        <v>94</v>
      </c>
      <c r="B28">
        <v>110</v>
      </c>
      <c r="C28">
        <v>105</v>
      </c>
    </row>
    <row r="29" spans="1:3" x14ac:dyDescent="0.25">
      <c r="A29">
        <v>101</v>
      </c>
      <c r="B29">
        <v>103</v>
      </c>
      <c r="C29">
        <v>105</v>
      </c>
    </row>
    <row r="30" spans="1:3" x14ac:dyDescent="0.25">
      <c r="A30">
        <v>103</v>
      </c>
      <c r="B30">
        <v>82</v>
      </c>
      <c r="C30">
        <v>102</v>
      </c>
    </row>
    <row r="31" spans="1:3" x14ac:dyDescent="0.25">
      <c r="A31">
        <v>108</v>
      </c>
      <c r="B31">
        <v>101</v>
      </c>
      <c r="C31">
        <v>105</v>
      </c>
    </row>
    <row r="32" spans="1:3" x14ac:dyDescent="0.25">
      <c r="A32">
        <v>111</v>
      </c>
      <c r="B32">
        <v>100</v>
      </c>
      <c r="C32">
        <v>117</v>
      </c>
    </row>
    <row r="33" spans="1:3" x14ac:dyDescent="0.25">
      <c r="A33">
        <v>116</v>
      </c>
      <c r="B33">
        <v>89</v>
      </c>
      <c r="C33">
        <v>101</v>
      </c>
    </row>
    <row r="34" spans="1:3" x14ac:dyDescent="0.25">
      <c r="A34">
        <v>100</v>
      </c>
      <c r="B34">
        <v>81</v>
      </c>
      <c r="C34">
        <v>99</v>
      </c>
    </row>
    <row r="35" spans="1:3" x14ac:dyDescent="0.25">
      <c r="A35">
        <v>115</v>
      </c>
      <c r="B35">
        <v>114</v>
      </c>
      <c r="C35">
        <v>118</v>
      </c>
    </row>
    <row r="36" spans="1:3" x14ac:dyDescent="0.25">
      <c r="B36">
        <v>96</v>
      </c>
      <c r="C36">
        <v>106</v>
      </c>
    </row>
    <row r="37" spans="1:3" x14ac:dyDescent="0.25">
      <c r="B37">
        <v>102</v>
      </c>
      <c r="C37">
        <v>101</v>
      </c>
    </row>
    <row r="38" spans="1:3" x14ac:dyDescent="0.25">
      <c r="B38">
        <v>87</v>
      </c>
      <c r="C38">
        <v>91</v>
      </c>
    </row>
    <row r="39" spans="1:3" x14ac:dyDescent="0.25">
      <c r="B39">
        <v>92</v>
      </c>
      <c r="C39">
        <v>119</v>
      </c>
    </row>
    <row r="40" spans="1:3" x14ac:dyDescent="0.25">
      <c r="B40">
        <v>110</v>
      </c>
      <c r="C40">
        <v>118</v>
      </c>
    </row>
    <row r="41" spans="1:3" x14ac:dyDescent="0.25">
      <c r="B41">
        <v>108</v>
      </c>
    </row>
    <row r="42" spans="1:3" x14ac:dyDescent="0.25">
      <c r="B42">
        <v>91</v>
      </c>
    </row>
    <row r="43" spans="1:3" x14ac:dyDescent="0.25">
      <c r="B43">
        <v>72</v>
      </c>
    </row>
  </sheetData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C6A947-DE62-4541-B8D7-CA49CDA6C7E0}">
  <dimension ref="A1:C38"/>
  <sheetViews>
    <sheetView workbookViewId="0"/>
  </sheetViews>
  <sheetFormatPr defaultRowHeight="15" x14ac:dyDescent="0.25"/>
  <sheetData>
    <row r="1" spans="1:3" x14ac:dyDescent="0.25">
      <c r="A1" s="1" t="s">
        <v>15</v>
      </c>
    </row>
    <row r="2" spans="1:3" x14ac:dyDescent="0.25">
      <c r="A2" s="3" t="s">
        <v>17</v>
      </c>
      <c r="B2" s="3" t="s">
        <v>18</v>
      </c>
      <c r="C2" s="3" t="s">
        <v>19</v>
      </c>
    </row>
    <row r="3" spans="1:3" x14ac:dyDescent="0.25">
      <c r="A3">
        <v>20.54</v>
      </c>
      <c r="B3">
        <v>19.75</v>
      </c>
      <c r="C3">
        <v>17.559999999999999</v>
      </c>
    </row>
    <row r="4" spans="1:3" x14ac:dyDescent="0.25">
      <c r="A4">
        <v>17.385000000000002</v>
      </c>
      <c r="B4">
        <v>22.9</v>
      </c>
      <c r="C4">
        <v>19</v>
      </c>
    </row>
    <row r="5" spans="1:3" x14ac:dyDescent="0.25">
      <c r="A5">
        <v>22.16</v>
      </c>
      <c r="B5">
        <v>20.59</v>
      </c>
      <c r="C5">
        <v>18.25</v>
      </c>
    </row>
    <row r="6" spans="1:3" x14ac:dyDescent="0.25">
      <c r="A6">
        <v>17.579999999999998</v>
      </c>
      <c r="B6">
        <v>18.16</v>
      </c>
      <c r="C6">
        <v>18.96</v>
      </c>
    </row>
    <row r="7" spans="1:3" x14ac:dyDescent="0.25">
      <c r="A7">
        <v>17.010000000000002</v>
      </c>
      <c r="B7">
        <v>16.579999999999998</v>
      </c>
      <c r="C7">
        <v>19.010000000000002</v>
      </c>
    </row>
    <row r="8" spans="1:3" x14ac:dyDescent="0.25">
      <c r="A8">
        <v>22.11</v>
      </c>
      <c r="B8">
        <v>19.010000000000002</v>
      </c>
      <c r="C8">
        <v>18.690000000000001</v>
      </c>
    </row>
    <row r="9" spans="1:3" x14ac:dyDescent="0.25">
      <c r="A9">
        <v>17.010000000000002</v>
      </c>
      <c r="B9">
        <v>17.68</v>
      </c>
      <c r="C9">
        <v>15.87</v>
      </c>
    </row>
    <row r="10" spans="1:3" x14ac:dyDescent="0.25">
      <c r="A10">
        <v>22.11</v>
      </c>
      <c r="B10">
        <v>19.75</v>
      </c>
      <c r="C10">
        <v>19.52</v>
      </c>
    </row>
    <row r="11" spans="1:3" x14ac:dyDescent="0.25">
      <c r="A11">
        <v>22.16</v>
      </c>
      <c r="B11">
        <v>17.440000000000001</v>
      </c>
      <c r="C11">
        <v>19.52</v>
      </c>
    </row>
    <row r="12" spans="1:3" x14ac:dyDescent="0.25">
      <c r="A12">
        <v>16.579999999999998</v>
      </c>
      <c r="B12">
        <v>23.7</v>
      </c>
      <c r="C12">
        <v>16.7</v>
      </c>
    </row>
    <row r="13" spans="1:3" x14ac:dyDescent="0.25">
      <c r="A13">
        <v>18.96</v>
      </c>
      <c r="B13">
        <v>19.399999999999999</v>
      </c>
      <c r="C13">
        <v>18.95</v>
      </c>
    </row>
    <row r="14" spans="1:3" x14ac:dyDescent="0.25">
      <c r="A14">
        <v>16.579999999999998</v>
      </c>
      <c r="B14">
        <v>16.8</v>
      </c>
      <c r="C14">
        <v>20.53</v>
      </c>
    </row>
    <row r="15" spans="1:3" x14ac:dyDescent="0.25">
      <c r="A15">
        <v>19.739999999999998</v>
      </c>
      <c r="B15">
        <v>18.95</v>
      </c>
      <c r="C15">
        <v>20.34</v>
      </c>
    </row>
    <row r="16" spans="1:3" x14ac:dyDescent="0.25">
      <c r="A16">
        <v>18.96</v>
      </c>
      <c r="B16">
        <v>17.34</v>
      </c>
      <c r="C16">
        <v>19.75</v>
      </c>
    </row>
    <row r="17" spans="1:3" x14ac:dyDescent="0.25">
      <c r="A17">
        <v>20.53</v>
      </c>
      <c r="B17">
        <v>19.75</v>
      </c>
      <c r="C17">
        <v>19.53</v>
      </c>
    </row>
    <row r="18" spans="1:3" x14ac:dyDescent="0.25">
      <c r="A18">
        <v>16.600000000000001</v>
      </c>
      <c r="B18">
        <v>20.170000000000002</v>
      </c>
      <c r="C18">
        <v>17.670000000000002</v>
      </c>
    </row>
    <row r="19" spans="1:3" x14ac:dyDescent="0.25">
      <c r="A19">
        <v>18.96</v>
      </c>
      <c r="B19">
        <v>22.145</v>
      </c>
      <c r="C19">
        <v>18.95</v>
      </c>
    </row>
    <row r="20" spans="1:3" x14ac:dyDescent="0.25">
      <c r="A20">
        <v>16.579999999999998</v>
      </c>
      <c r="B20">
        <v>18.78</v>
      </c>
      <c r="C20">
        <v>18.96</v>
      </c>
    </row>
    <row r="21" spans="1:3" x14ac:dyDescent="0.25">
      <c r="A21">
        <v>19.739999999999998</v>
      </c>
      <c r="B21">
        <v>16.690000000000001</v>
      </c>
      <c r="C21">
        <v>16.600000000000001</v>
      </c>
    </row>
    <row r="22" spans="1:3" x14ac:dyDescent="0.25">
      <c r="A22">
        <v>18.96</v>
      </c>
      <c r="B22">
        <v>18.98</v>
      </c>
      <c r="C22">
        <v>16.579999999999998</v>
      </c>
    </row>
    <row r="23" spans="1:3" x14ac:dyDescent="0.25">
      <c r="A23">
        <v>20.53</v>
      </c>
      <c r="B23">
        <v>17.510000000000002</v>
      </c>
      <c r="C23">
        <v>19.48</v>
      </c>
    </row>
    <row r="24" spans="1:3" x14ac:dyDescent="0.25">
      <c r="A24">
        <v>16.600000000000001</v>
      </c>
      <c r="C24">
        <v>16.600000000000001</v>
      </c>
    </row>
    <row r="25" spans="1:3" x14ac:dyDescent="0.25">
      <c r="A25">
        <v>21.35</v>
      </c>
      <c r="C25">
        <v>16.579999999999998</v>
      </c>
    </row>
    <row r="26" spans="1:3" x14ac:dyDescent="0.25">
      <c r="A26">
        <v>17.482500000000002</v>
      </c>
      <c r="C26">
        <v>19.48</v>
      </c>
    </row>
    <row r="27" spans="1:3" x14ac:dyDescent="0.25">
      <c r="A27">
        <v>17.184999999999999</v>
      </c>
      <c r="C27">
        <v>18.54</v>
      </c>
    </row>
    <row r="28" spans="1:3" x14ac:dyDescent="0.25">
      <c r="A28">
        <v>21.715</v>
      </c>
      <c r="C28">
        <v>19.260000000000002</v>
      </c>
    </row>
    <row r="29" spans="1:3" x14ac:dyDescent="0.25">
      <c r="A29">
        <v>19.37</v>
      </c>
      <c r="C29">
        <v>17.475000000000001</v>
      </c>
    </row>
    <row r="30" spans="1:3" x14ac:dyDescent="0.25">
      <c r="A30">
        <v>20.954999999999998</v>
      </c>
      <c r="C30">
        <v>18.954999999999998</v>
      </c>
    </row>
    <row r="31" spans="1:3" x14ac:dyDescent="0.25">
      <c r="A31">
        <v>18.559999999999999</v>
      </c>
      <c r="C31">
        <v>19.77</v>
      </c>
    </row>
    <row r="32" spans="1:3" x14ac:dyDescent="0.25">
      <c r="A32">
        <v>18.16</v>
      </c>
      <c r="C32">
        <v>19.515000000000001</v>
      </c>
    </row>
    <row r="33" spans="1:3" x14ac:dyDescent="0.25">
      <c r="A33">
        <v>18.57</v>
      </c>
      <c r="C33">
        <v>17.809999999999999</v>
      </c>
    </row>
    <row r="34" spans="1:3" x14ac:dyDescent="0.25">
      <c r="A34">
        <v>20.164999999999999</v>
      </c>
      <c r="C34">
        <v>18.600000000000001</v>
      </c>
    </row>
    <row r="35" spans="1:3" x14ac:dyDescent="0.25">
      <c r="A35">
        <v>16.204999999999998</v>
      </c>
      <c r="C35">
        <v>17.805</v>
      </c>
    </row>
    <row r="36" spans="1:3" x14ac:dyDescent="0.25">
      <c r="C36">
        <v>16.984999999999999</v>
      </c>
    </row>
    <row r="37" spans="1:3" x14ac:dyDescent="0.25">
      <c r="C37">
        <v>17.899999999999999</v>
      </c>
    </row>
    <row r="38" spans="1:3" x14ac:dyDescent="0.25">
      <c r="C38">
        <v>18.95499999999999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9D0B00-13F2-4B6A-BDA4-56CEBD16B31A}">
  <dimension ref="A1:B25"/>
  <sheetViews>
    <sheetView workbookViewId="0"/>
  </sheetViews>
  <sheetFormatPr defaultRowHeight="15" x14ac:dyDescent="0.25"/>
  <cols>
    <col min="1" max="1" width="13.85546875" bestFit="1" customWidth="1"/>
    <col min="2" max="2" width="22.85546875" bestFit="1" customWidth="1"/>
  </cols>
  <sheetData>
    <row r="1" spans="1:2" x14ac:dyDescent="0.25">
      <c r="A1" s="1" t="s">
        <v>4</v>
      </c>
      <c r="B1" s="1" t="s">
        <v>5</v>
      </c>
    </row>
    <row r="2" spans="1:2" x14ac:dyDescent="0.25">
      <c r="A2" t="s">
        <v>6</v>
      </c>
      <c r="B2" s="2">
        <v>1080000</v>
      </c>
    </row>
    <row r="3" spans="1:2" x14ac:dyDescent="0.25">
      <c r="A3" t="s">
        <v>6</v>
      </c>
      <c r="B3" s="2">
        <v>860000</v>
      </c>
    </row>
    <row r="4" spans="1:2" x14ac:dyDescent="0.25">
      <c r="A4" t="s">
        <v>6</v>
      </c>
      <c r="B4" s="2">
        <v>1130000</v>
      </c>
    </row>
    <row r="5" spans="1:2" x14ac:dyDescent="0.25">
      <c r="A5" t="s">
        <v>6</v>
      </c>
      <c r="B5" s="2">
        <v>951000</v>
      </c>
    </row>
    <row r="6" spans="1:2" x14ac:dyDescent="0.25">
      <c r="A6" t="s">
        <v>6</v>
      </c>
      <c r="B6" s="2">
        <v>922000</v>
      </c>
    </row>
    <row r="7" spans="1:2" x14ac:dyDescent="0.25">
      <c r="A7" t="s">
        <v>6</v>
      </c>
      <c r="B7" s="2">
        <v>840000</v>
      </c>
    </row>
    <row r="8" spans="1:2" x14ac:dyDescent="0.25">
      <c r="A8" t="s">
        <v>6</v>
      </c>
      <c r="B8" s="2">
        <v>719000</v>
      </c>
    </row>
    <row r="9" spans="1:2" x14ac:dyDescent="0.25">
      <c r="A9" t="s">
        <v>6</v>
      </c>
      <c r="B9" s="2">
        <v>983000</v>
      </c>
    </row>
    <row r="10" spans="1:2" x14ac:dyDescent="0.25">
      <c r="A10" t="s">
        <v>6</v>
      </c>
      <c r="B10" s="2">
        <v>802000</v>
      </c>
    </row>
    <row r="11" spans="1:2" x14ac:dyDescent="0.25">
      <c r="A11" t="s">
        <v>6</v>
      </c>
      <c r="B11" s="2">
        <v>754000</v>
      </c>
    </row>
    <row r="12" spans="1:2" x14ac:dyDescent="0.25">
      <c r="A12" t="s">
        <v>6</v>
      </c>
      <c r="B12" s="2">
        <v>1120000</v>
      </c>
    </row>
    <row r="13" spans="1:2" x14ac:dyDescent="0.25">
      <c r="A13" t="s">
        <v>6</v>
      </c>
      <c r="B13" s="2">
        <v>835000</v>
      </c>
    </row>
    <row r="14" spans="1:2" x14ac:dyDescent="0.25">
      <c r="A14" t="s">
        <v>2</v>
      </c>
      <c r="B14" s="2">
        <v>646000</v>
      </c>
    </row>
    <row r="15" spans="1:2" x14ac:dyDescent="0.25">
      <c r="A15" t="s">
        <v>2</v>
      </c>
      <c r="B15" s="2">
        <v>654000</v>
      </c>
    </row>
    <row r="16" spans="1:2" x14ac:dyDescent="0.25">
      <c r="A16" t="s">
        <v>2</v>
      </c>
      <c r="B16" s="2">
        <v>693000</v>
      </c>
    </row>
    <row r="17" spans="1:2" x14ac:dyDescent="0.25">
      <c r="A17" t="s">
        <v>2</v>
      </c>
      <c r="B17" s="2">
        <v>506000</v>
      </c>
    </row>
    <row r="18" spans="1:2" x14ac:dyDescent="0.25">
      <c r="A18" t="s">
        <v>2</v>
      </c>
      <c r="B18" s="2">
        <v>602000</v>
      </c>
    </row>
    <row r="19" spans="1:2" x14ac:dyDescent="0.25">
      <c r="A19" t="s">
        <v>2</v>
      </c>
      <c r="B19" s="2">
        <v>582000</v>
      </c>
    </row>
    <row r="20" spans="1:2" x14ac:dyDescent="0.25">
      <c r="A20" t="s">
        <v>2</v>
      </c>
      <c r="B20" s="2">
        <v>460000</v>
      </c>
    </row>
    <row r="21" spans="1:2" x14ac:dyDescent="0.25">
      <c r="A21" t="s">
        <v>2</v>
      </c>
      <c r="B21" s="2">
        <v>477000</v>
      </c>
    </row>
    <row r="22" spans="1:2" x14ac:dyDescent="0.25">
      <c r="A22" t="s">
        <v>2</v>
      </c>
      <c r="B22" s="2">
        <v>585000</v>
      </c>
    </row>
    <row r="23" spans="1:2" x14ac:dyDescent="0.25">
      <c r="A23" t="s">
        <v>2</v>
      </c>
      <c r="B23" s="2">
        <v>486000</v>
      </c>
    </row>
    <row r="24" spans="1:2" x14ac:dyDescent="0.25">
      <c r="A24" t="s">
        <v>2</v>
      </c>
      <c r="B24" s="2">
        <v>684000</v>
      </c>
    </row>
    <row r="25" spans="1:2" x14ac:dyDescent="0.25">
      <c r="A25" t="s">
        <v>2</v>
      </c>
      <c r="B25" s="2">
        <v>415000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0EC783-29DE-42E5-8348-D28CA522C254}">
  <dimension ref="A1:D11"/>
  <sheetViews>
    <sheetView workbookViewId="0"/>
  </sheetViews>
  <sheetFormatPr defaultRowHeight="15" x14ac:dyDescent="0.25"/>
  <cols>
    <col min="1" max="1" width="15.42578125" customWidth="1"/>
  </cols>
  <sheetData>
    <row r="1" spans="1:4" x14ac:dyDescent="0.25">
      <c r="A1" t="s">
        <v>8</v>
      </c>
    </row>
    <row r="2" spans="1:4" x14ac:dyDescent="0.25">
      <c r="A2" s="1" t="s">
        <v>7</v>
      </c>
      <c r="B2" s="1" t="s">
        <v>9</v>
      </c>
      <c r="C2" s="1" t="s">
        <v>10</v>
      </c>
      <c r="D2" s="1"/>
    </row>
    <row r="3" spans="1:4" x14ac:dyDescent="0.25">
      <c r="A3">
        <v>12</v>
      </c>
      <c r="B3">
        <v>2</v>
      </c>
      <c r="C3">
        <v>11</v>
      </c>
    </row>
    <row r="4" spans="1:4" x14ac:dyDescent="0.25">
      <c r="A4">
        <v>14</v>
      </c>
      <c r="B4">
        <v>9</v>
      </c>
      <c r="C4">
        <v>6</v>
      </c>
    </row>
    <row r="5" spans="1:4" x14ac:dyDescent="0.25">
      <c r="A5">
        <v>13</v>
      </c>
      <c r="B5">
        <v>3</v>
      </c>
      <c r="C5">
        <v>12</v>
      </c>
    </row>
    <row r="6" spans="1:4" x14ac:dyDescent="0.25">
      <c r="A6">
        <v>10</v>
      </c>
      <c r="B6">
        <v>2</v>
      </c>
      <c r="C6">
        <v>7</v>
      </c>
    </row>
    <row r="7" spans="1:4" x14ac:dyDescent="0.25">
      <c r="A7">
        <v>16</v>
      </c>
      <c r="B7">
        <v>3</v>
      </c>
      <c r="C7">
        <v>10</v>
      </c>
    </row>
    <row r="8" spans="1:4" x14ac:dyDescent="0.25">
      <c r="A8">
        <v>12</v>
      </c>
      <c r="B8">
        <v>1</v>
      </c>
      <c r="C8">
        <v>12</v>
      </c>
    </row>
    <row r="9" spans="1:4" x14ac:dyDescent="0.25">
      <c r="A9">
        <v>9</v>
      </c>
      <c r="B9">
        <v>4</v>
      </c>
      <c r="C9">
        <v>20</v>
      </c>
    </row>
    <row r="10" spans="1:4" x14ac:dyDescent="0.25">
      <c r="B10">
        <v>2</v>
      </c>
      <c r="C10">
        <v>12</v>
      </c>
    </row>
    <row r="11" spans="1:4" x14ac:dyDescent="0.25">
      <c r="B11">
        <v>5</v>
      </c>
      <c r="C11">
        <v>1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B8FA9C-0F29-441B-8A18-1CBF8F5CDA2C}">
  <dimension ref="A1:U153"/>
  <sheetViews>
    <sheetView workbookViewId="0"/>
  </sheetViews>
  <sheetFormatPr defaultRowHeight="15" x14ac:dyDescent="0.25"/>
  <sheetData>
    <row r="1" spans="1:21" x14ac:dyDescent="0.25">
      <c r="A1" t="s">
        <v>56</v>
      </c>
    </row>
    <row r="2" spans="1:21" x14ac:dyDescent="0.25">
      <c r="A2" s="10" t="s">
        <v>29</v>
      </c>
      <c r="B2" s="14" t="s">
        <v>30</v>
      </c>
      <c r="C2" s="14" t="s">
        <v>31</v>
      </c>
      <c r="D2" s="14" t="s">
        <v>32</v>
      </c>
      <c r="E2" s="14" t="s">
        <v>33</v>
      </c>
      <c r="F2" s="12" t="s">
        <v>34</v>
      </c>
      <c r="G2" s="12" t="s">
        <v>35</v>
      </c>
      <c r="H2" s="12" t="s">
        <v>36</v>
      </c>
      <c r="I2" s="12" t="s">
        <v>37</v>
      </c>
      <c r="J2" s="9"/>
      <c r="K2" s="14" t="s">
        <v>30</v>
      </c>
      <c r="L2" s="14" t="s">
        <v>31</v>
      </c>
      <c r="M2" s="14" t="s">
        <v>32</v>
      </c>
      <c r="N2" s="14" t="s">
        <v>33</v>
      </c>
      <c r="O2" s="12" t="s">
        <v>34</v>
      </c>
      <c r="P2" s="12" t="s">
        <v>35</v>
      </c>
      <c r="Q2" s="12" t="s">
        <v>36</v>
      </c>
      <c r="R2" s="12" t="s">
        <v>37</v>
      </c>
      <c r="S2" s="9"/>
      <c r="T2" s="14" t="s">
        <v>38</v>
      </c>
      <c r="U2" s="12" t="s">
        <v>39</v>
      </c>
    </row>
    <row r="3" spans="1:21" x14ac:dyDescent="0.25">
      <c r="A3" t="s">
        <v>40</v>
      </c>
      <c r="B3">
        <v>-384.05218500000001</v>
      </c>
      <c r="C3">
        <v>-28.099792000000001</v>
      </c>
      <c r="D3">
        <v>236.98262</v>
      </c>
      <c r="E3">
        <v>204.447205</v>
      </c>
      <c r="F3">
        <v>734.13580300000001</v>
      </c>
      <c r="G3">
        <v>430.20697000000001</v>
      </c>
      <c r="H3">
        <v>942.14355499999999</v>
      </c>
      <c r="I3">
        <v>-508.13626099999999</v>
      </c>
      <c r="K3">
        <f t="shared" ref="K3:R18" si="0">COUNTIF(B3,"&gt;0")</f>
        <v>0</v>
      </c>
      <c r="L3">
        <f t="shared" si="0"/>
        <v>0</v>
      </c>
      <c r="M3">
        <f t="shared" si="0"/>
        <v>1</v>
      </c>
      <c r="N3">
        <f t="shared" si="0"/>
        <v>1</v>
      </c>
      <c r="O3">
        <f t="shared" si="0"/>
        <v>1</v>
      </c>
      <c r="P3">
        <f t="shared" si="0"/>
        <v>1</v>
      </c>
      <c r="Q3">
        <f t="shared" si="0"/>
        <v>1</v>
      </c>
      <c r="R3">
        <f t="shared" si="0"/>
        <v>0</v>
      </c>
      <c r="T3">
        <f t="shared" ref="T3:T55" si="1">IF(O3&lt;&gt;"",COUNTIF(L3:N3,O3)/COUNT(L3:N3),"")</f>
        <v>0.66666666666666663</v>
      </c>
      <c r="U3">
        <f t="shared" ref="U3:U55" si="2">IF(O3&lt;&gt;"",COUNTIF(P3:R3,O3)/COUNT(P3:R3),"")</f>
        <v>0.66666666666666663</v>
      </c>
    </row>
    <row r="4" spans="1:21" x14ac:dyDescent="0.25">
      <c r="A4" t="s">
        <v>40</v>
      </c>
      <c r="B4">
        <v>108.684738</v>
      </c>
      <c r="C4">
        <v>-251.642212</v>
      </c>
      <c r="D4">
        <v>146.72967499999999</v>
      </c>
      <c r="E4">
        <v>226.858307</v>
      </c>
      <c r="F4">
        <v>488.81707799999998</v>
      </c>
      <c r="G4">
        <v>-105.374161</v>
      </c>
      <c r="H4">
        <v>354.87786899999998</v>
      </c>
      <c r="I4">
        <v>118.353424</v>
      </c>
      <c r="K4">
        <f t="shared" si="0"/>
        <v>1</v>
      </c>
      <c r="L4">
        <f t="shared" si="0"/>
        <v>0</v>
      </c>
      <c r="M4">
        <f t="shared" si="0"/>
        <v>1</v>
      </c>
      <c r="N4">
        <f t="shared" si="0"/>
        <v>1</v>
      </c>
      <c r="O4">
        <f t="shared" si="0"/>
        <v>1</v>
      </c>
      <c r="P4">
        <f t="shared" si="0"/>
        <v>0</v>
      </c>
      <c r="Q4">
        <f t="shared" si="0"/>
        <v>1</v>
      </c>
      <c r="R4">
        <f t="shared" si="0"/>
        <v>1</v>
      </c>
      <c r="T4">
        <f t="shared" si="1"/>
        <v>0.66666666666666663</v>
      </c>
      <c r="U4">
        <f t="shared" si="2"/>
        <v>0.66666666666666663</v>
      </c>
    </row>
    <row r="5" spans="1:21" x14ac:dyDescent="0.25">
      <c r="A5" t="s">
        <v>40</v>
      </c>
      <c r="B5">
        <v>254.642731</v>
      </c>
      <c r="C5">
        <v>239.74989299999999</v>
      </c>
      <c r="D5">
        <v>-300.81961100000001</v>
      </c>
      <c r="E5">
        <v>-506.702606</v>
      </c>
      <c r="F5">
        <v>559.06921399999999</v>
      </c>
      <c r="G5">
        <v>459.63736</v>
      </c>
      <c r="H5">
        <v>781.64996299999996</v>
      </c>
      <c r="I5">
        <v>429.12207000000001</v>
      </c>
      <c r="K5">
        <f t="shared" si="0"/>
        <v>1</v>
      </c>
      <c r="L5">
        <f t="shared" si="0"/>
        <v>1</v>
      </c>
      <c r="M5">
        <f t="shared" si="0"/>
        <v>0</v>
      </c>
      <c r="N5">
        <f t="shared" si="0"/>
        <v>0</v>
      </c>
      <c r="O5">
        <f t="shared" si="0"/>
        <v>1</v>
      </c>
      <c r="P5">
        <f t="shared" si="0"/>
        <v>1</v>
      </c>
      <c r="Q5">
        <f t="shared" si="0"/>
        <v>1</v>
      </c>
      <c r="R5">
        <f t="shared" si="0"/>
        <v>1</v>
      </c>
      <c r="T5">
        <f t="shared" si="1"/>
        <v>0.33333333333333331</v>
      </c>
      <c r="U5">
        <f t="shared" si="2"/>
        <v>1</v>
      </c>
    </row>
    <row r="6" spans="1:21" x14ac:dyDescent="0.25">
      <c r="A6" t="s">
        <v>40</v>
      </c>
      <c r="B6">
        <v>-138.34506200000001</v>
      </c>
      <c r="C6">
        <v>313.91339099999999</v>
      </c>
      <c r="D6">
        <v>-178.89872700000001</v>
      </c>
      <c r="E6">
        <v>141.795883</v>
      </c>
      <c r="F6">
        <v>-772.48461899999995</v>
      </c>
      <c r="G6">
        <v>13.41188</v>
      </c>
      <c r="H6">
        <v>-435.52740499999999</v>
      </c>
      <c r="I6">
        <v>-809.03796399999999</v>
      </c>
      <c r="K6">
        <f t="shared" si="0"/>
        <v>0</v>
      </c>
      <c r="L6">
        <f t="shared" si="0"/>
        <v>1</v>
      </c>
      <c r="M6">
        <f t="shared" si="0"/>
        <v>0</v>
      </c>
      <c r="N6">
        <f t="shared" si="0"/>
        <v>1</v>
      </c>
      <c r="O6">
        <f t="shared" si="0"/>
        <v>0</v>
      </c>
      <c r="P6">
        <f t="shared" si="0"/>
        <v>1</v>
      </c>
      <c r="Q6">
        <f t="shared" si="0"/>
        <v>0</v>
      </c>
      <c r="R6">
        <f t="shared" si="0"/>
        <v>0</v>
      </c>
      <c r="T6">
        <f t="shared" si="1"/>
        <v>0.33333333333333331</v>
      </c>
      <c r="U6">
        <f t="shared" si="2"/>
        <v>0.66666666666666663</v>
      </c>
    </row>
    <row r="7" spans="1:21" x14ac:dyDescent="0.25">
      <c r="A7" t="s">
        <v>40</v>
      </c>
      <c r="B7">
        <v>-109.366455</v>
      </c>
      <c r="C7">
        <v>449.41479500000003</v>
      </c>
      <c r="D7">
        <v>257.77773999999999</v>
      </c>
      <c r="E7">
        <v>85.425033999999997</v>
      </c>
      <c r="F7">
        <v>142.76885999999999</v>
      </c>
      <c r="G7">
        <v>-214.28095999999999</v>
      </c>
      <c r="H7">
        <v>-290.06942700000002</v>
      </c>
      <c r="I7">
        <v>351.96963499999998</v>
      </c>
      <c r="K7">
        <f t="shared" si="0"/>
        <v>0</v>
      </c>
      <c r="L7">
        <f t="shared" si="0"/>
        <v>1</v>
      </c>
      <c r="M7">
        <f t="shared" si="0"/>
        <v>1</v>
      </c>
      <c r="N7">
        <f t="shared" si="0"/>
        <v>1</v>
      </c>
      <c r="O7">
        <f t="shared" si="0"/>
        <v>1</v>
      </c>
      <c r="P7">
        <f t="shared" si="0"/>
        <v>0</v>
      </c>
      <c r="Q7">
        <f t="shared" si="0"/>
        <v>0</v>
      </c>
      <c r="R7">
        <f t="shared" si="0"/>
        <v>1</v>
      </c>
      <c r="T7">
        <f t="shared" si="1"/>
        <v>1</v>
      </c>
      <c r="U7">
        <f t="shared" si="2"/>
        <v>0.33333333333333331</v>
      </c>
    </row>
    <row r="8" spans="1:21" x14ac:dyDescent="0.25">
      <c r="A8" t="s">
        <v>40</v>
      </c>
      <c r="B8">
        <v>-254.57037399999999</v>
      </c>
      <c r="C8">
        <v>-276.13018799999998</v>
      </c>
      <c r="D8">
        <v>-6.2384029999999999</v>
      </c>
      <c r="E8">
        <v>232.13632200000001</v>
      </c>
      <c r="F8">
        <v>-1360.6573490000001</v>
      </c>
      <c r="G8">
        <v>-1222.5996090000001</v>
      </c>
      <c r="H8">
        <v>-1425.9995120000001</v>
      </c>
      <c r="I8">
        <v>-335.303406</v>
      </c>
      <c r="K8">
        <f t="shared" si="0"/>
        <v>0</v>
      </c>
      <c r="L8">
        <f t="shared" si="0"/>
        <v>0</v>
      </c>
      <c r="M8">
        <f t="shared" si="0"/>
        <v>0</v>
      </c>
      <c r="N8">
        <f t="shared" si="0"/>
        <v>1</v>
      </c>
      <c r="O8">
        <f t="shared" si="0"/>
        <v>0</v>
      </c>
      <c r="P8">
        <f t="shared" si="0"/>
        <v>0</v>
      </c>
      <c r="Q8">
        <f t="shared" si="0"/>
        <v>0</v>
      </c>
      <c r="R8">
        <f t="shared" si="0"/>
        <v>0</v>
      </c>
      <c r="T8">
        <f t="shared" si="1"/>
        <v>0.66666666666666663</v>
      </c>
      <c r="U8">
        <f t="shared" si="2"/>
        <v>1</v>
      </c>
    </row>
    <row r="9" spans="1:21" x14ac:dyDescent="0.25">
      <c r="A9" t="s">
        <v>40</v>
      </c>
      <c r="B9">
        <v>85.501862000000003</v>
      </c>
      <c r="C9">
        <v>34.573135000000001</v>
      </c>
      <c r="D9">
        <v>193.93919399999999</v>
      </c>
      <c r="E9">
        <v>-199.381226</v>
      </c>
      <c r="F9">
        <v>278.91857900000002</v>
      </c>
      <c r="G9">
        <v>-831.94079599999998</v>
      </c>
      <c r="H9">
        <v>-772.50128199999995</v>
      </c>
      <c r="I9">
        <v>-161.51722699999999</v>
      </c>
      <c r="K9">
        <f t="shared" si="0"/>
        <v>1</v>
      </c>
      <c r="L9">
        <f t="shared" si="0"/>
        <v>1</v>
      </c>
      <c r="M9">
        <f t="shared" si="0"/>
        <v>1</v>
      </c>
      <c r="N9">
        <f t="shared" si="0"/>
        <v>0</v>
      </c>
      <c r="O9">
        <f t="shared" si="0"/>
        <v>1</v>
      </c>
      <c r="P9">
        <f t="shared" si="0"/>
        <v>0</v>
      </c>
      <c r="Q9">
        <f t="shared" si="0"/>
        <v>0</v>
      </c>
      <c r="R9">
        <f t="shared" si="0"/>
        <v>0</v>
      </c>
      <c r="T9">
        <f t="shared" si="1"/>
        <v>0.66666666666666663</v>
      </c>
      <c r="U9">
        <f t="shared" si="2"/>
        <v>0</v>
      </c>
    </row>
    <row r="10" spans="1:21" x14ac:dyDescent="0.25">
      <c r="A10" t="s">
        <v>40</v>
      </c>
      <c r="B10">
        <v>157.82342499999999</v>
      </c>
      <c r="C10">
        <v>463.002747</v>
      </c>
      <c r="D10">
        <v>94.441788000000003</v>
      </c>
      <c r="E10">
        <v>88.020065000000002</v>
      </c>
      <c r="F10">
        <v>-106.915192</v>
      </c>
      <c r="G10">
        <v>-1020.711731</v>
      </c>
      <c r="H10">
        <v>-573.26440400000001</v>
      </c>
      <c r="I10">
        <v>-399.58566300000001</v>
      </c>
      <c r="K10">
        <f t="shared" si="0"/>
        <v>1</v>
      </c>
      <c r="L10">
        <f t="shared" si="0"/>
        <v>1</v>
      </c>
      <c r="M10">
        <f t="shared" si="0"/>
        <v>1</v>
      </c>
      <c r="N10">
        <f t="shared" si="0"/>
        <v>1</v>
      </c>
      <c r="O10">
        <f t="shared" si="0"/>
        <v>0</v>
      </c>
      <c r="P10">
        <f t="shared" si="0"/>
        <v>0</v>
      </c>
      <c r="Q10">
        <f t="shared" si="0"/>
        <v>0</v>
      </c>
      <c r="R10">
        <f t="shared" si="0"/>
        <v>0</v>
      </c>
      <c r="T10">
        <f t="shared" si="1"/>
        <v>0</v>
      </c>
      <c r="U10">
        <f t="shared" si="2"/>
        <v>1</v>
      </c>
    </row>
    <row r="11" spans="1:21" x14ac:dyDescent="0.25">
      <c r="A11" t="s">
        <v>40</v>
      </c>
      <c r="B11">
        <v>-82.237564000000006</v>
      </c>
      <c r="C11">
        <v>263.57025099999998</v>
      </c>
      <c r="D11">
        <v>-83.743835000000004</v>
      </c>
      <c r="E11">
        <v>-149.569366</v>
      </c>
      <c r="F11">
        <v>480.08142099999998</v>
      </c>
      <c r="G11">
        <v>-231.00457800000001</v>
      </c>
      <c r="H11">
        <v>-1205.252808</v>
      </c>
      <c r="I11">
        <v>766.64135699999997</v>
      </c>
      <c r="K11">
        <f t="shared" si="0"/>
        <v>0</v>
      </c>
      <c r="L11">
        <f t="shared" si="0"/>
        <v>1</v>
      </c>
      <c r="M11">
        <f t="shared" si="0"/>
        <v>0</v>
      </c>
      <c r="N11">
        <f t="shared" si="0"/>
        <v>0</v>
      </c>
      <c r="O11">
        <f t="shared" si="0"/>
        <v>1</v>
      </c>
      <c r="P11">
        <f t="shared" si="0"/>
        <v>0</v>
      </c>
      <c r="Q11">
        <f t="shared" si="0"/>
        <v>0</v>
      </c>
      <c r="R11">
        <f t="shared" si="0"/>
        <v>1</v>
      </c>
      <c r="T11">
        <f t="shared" si="1"/>
        <v>0.33333333333333331</v>
      </c>
      <c r="U11">
        <f t="shared" si="2"/>
        <v>0.33333333333333331</v>
      </c>
    </row>
    <row r="12" spans="1:21" x14ac:dyDescent="0.25">
      <c r="A12" t="s">
        <v>40</v>
      </c>
      <c r="B12">
        <v>-319.88894699999997</v>
      </c>
      <c r="C12">
        <v>-213.70829800000001</v>
      </c>
      <c r="D12">
        <v>199.457718</v>
      </c>
      <c r="E12">
        <v>-242.678696</v>
      </c>
      <c r="F12">
        <v>664.553406</v>
      </c>
      <c r="G12">
        <v>613.51800500000002</v>
      </c>
      <c r="H12">
        <v>-643.25402799999995</v>
      </c>
      <c r="I12">
        <v>131.99496500000001</v>
      </c>
      <c r="K12">
        <f t="shared" si="0"/>
        <v>0</v>
      </c>
      <c r="L12">
        <f t="shared" si="0"/>
        <v>0</v>
      </c>
      <c r="M12">
        <f t="shared" si="0"/>
        <v>1</v>
      </c>
      <c r="N12">
        <f t="shared" si="0"/>
        <v>0</v>
      </c>
      <c r="O12">
        <f t="shared" si="0"/>
        <v>1</v>
      </c>
      <c r="P12">
        <f t="shared" si="0"/>
        <v>1</v>
      </c>
      <c r="Q12">
        <f t="shared" si="0"/>
        <v>0</v>
      </c>
      <c r="R12">
        <f t="shared" si="0"/>
        <v>1</v>
      </c>
      <c r="T12">
        <f t="shared" si="1"/>
        <v>0.33333333333333331</v>
      </c>
      <c r="U12">
        <f t="shared" si="2"/>
        <v>0.66666666666666663</v>
      </c>
    </row>
    <row r="13" spans="1:21" x14ac:dyDescent="0.25">
      <c r="A13" t="s">
        <v>40</v>
      </c>
      <c r="B13">
        <v>-148.303482</v>
      </c>
      <c r="C13">
        <v>292.73132299999997</v>
      </c>
      <c r="D13">
        <v>182.35230999999999</v>
      </c>
      <c r="E13">
        <v>544.56225600000005</v>
      </c>
      <c r="F13">
        <v>591.30371100000002</v>
      </c>
      <c r="G13">
        <v>490.911224</v>
      </c>
      <c r="H13">
        <v>1015.918213</v>
      </c>
      <c r="I13">
        <v>579.88671899999997</v>
      </c>
      <c r="K13">
        <f t="shared" si="0"/>
        <v>0</v>
      </c>
      <c r="L13">
        <f t="shared" si="0"/>
        <v>1</v>
      </c>
      <c r="M13">
        <f t="shared" si="0"/>
        <v>1</v>
      </c>
      <c r="N13">
        <f t="shared" si="0"/>
        <v>1</v>
      </c>
      <c r="O13">
        <f t="shared" si="0"/>
        <v>1</v>
      </c>
      <c r="P13">
        <f t="shared" si="0"/>
        <v>1</v>
      </c>
      <c r="Q13">
        <f t="shared" si="0"/>
        <v>1</v>
      </c>
      <c r="R13">
        <f t="shared" si="0"/>
        <v>1</v>
      </c>
      <c r="T13">
        <f t="shared" si="1"/>
        <v>1</v>
      </c>
      <c r="U13">
        <f t="shared" si="2"/>
        <v>1</v>
      </c>
    </row>
    <row r="14" spans="1:21" x14ac:dyDescent="0.25">
      <c r="A14" t="s">
        <v>40</v>
      </c>
      <c r="B14">
        <v>-56.132286000000001</v>
      </c>
      <c r="C14">
        <v>683.61645499999997</v>
      </c>
      <c r="D14">
        <v>557.95898399999999</v>
      </c>
      <c r="E14">
        <v>159.56346099999999</v>
      </c>
      <c r="F14">
        <v>1480.0008539999999</v>
      </c>
      <c r="G14">
        <v>779.72265600000003</v>
      </c>
      <c r="H14">
        <v>1388.369995</v>
      </c>
      <c r="I14">
        <v>1093.5321039999999</v>
      </c>
      <c r="K14">
        <f t="shared" si="0"/>
        <v>0</v>
      </c>
      <c r="L14">
        <f t="shared" si="0"/>
        <v>1</v>
      </c>
      <c r="M14">
        <f t="shared" si="0"/>
        <v>1</v>
      </c>
      <c r="N14">
        <f t="shared" si="0"/>
        <v>1</v>
      </c>
      <c r="O14">
        <f t="shared" si="0"/>
        <v>1</v>
      </c>
      <c r="P14">
        <f t="shared" si="0"/>
        <v>1</v>
      </c>
      <c r="Q14">
        <f t="shared" si="0"/>
        <v>1</v>
      </c>
      <c r="R14">
        <f t="shared" si="0"/>
        <v>1</v>
      </c>
      <c r="T14">
        <f t="shared" si="1"/>
        <v>1</v>
      </c>
      <c r="U14">
        <f t="shared" si="2"/>
        <v>1</v>
      </c>
    </row>
    <row r="15" spans="1:21" x14ac:dyDescent="0.25">
      <c r="A15" t="s">
        <v>40</v>
      </c>
      <c r="B15">
        <v>376.953979</v>
      </c>
      <c r="C15">
        <v>141.568466</v>
      </c>
      <c r="E15">
        <v>31.454283</v>
      </c>
      <c r="F15">
        <v>-223.02529899999999</v>
      </c>
      <c r="G15">
        <v>115.796066</v>
      </c>
      <c r="H15">
        <v>-180.548889</v>
      </c>
      <c r="I15">
        <v>-841.00231900000006</v>
      </c>
      <c r="K15">
        <f t="shared" si="0"/>
        <v>1</v>
      </c>
      <c r="L15">
        <f t="shared" si="0"/>
        <v>1</v>
      </c>
      <c r="M15">
        <f t="shared" si="0"/>
        <v>0</v>
      </c>
      <c r="N15">
        <f t="shared" si="0"/>
        <v>1</v>
      </c>
      <c r="O15">
        <f t="shared" si="0"/>
        <v>0</v>
      </c>
      <c r="P15">
        <f t="shared" si="0"/>
        <v>1</v>
      </c>
      <c r="Q15">
        <f t="shared" si="0"/>
        <v>0</v>
      </c>
      <c r="R15">
        <f t="shared" si="0"/>
        <v>0</v>
      </c>
      <c r="T15">
        <f t="shared" si="1"/>
        <v>0.33333333333333331</v>
      </c>
      <c r="U15">
        <f t="shared" si="2"/>
        <v>0.66666666666666663</v>
      </c>
    </row>
    <row r="16" spans="1:21" x14ac:dyDescent="0.25">
      <c r="A16" t="s">
        <v>40</v>
      </c>
      <c r="B16">
        <v>180.569321</v>
      </c>
      <c r="C16">
        <v>378.99560500000001</v>
      </c>
      <c r="D16">
        <v>-607.72644000000003</v>
      </c>
      <c r="E16">
        <v>582.03381300000001</v>
      </c>
      <c r="F16">
        <v>487.63665800000001</v>
      </c>
      <c r="G16">
        <v>187.86979700000001</v>
      </c>
      <c r="H16">
        <v>864.36700399999995</v>
      </c>
      <c r="I16">
        <v>1503.873413</v>
      </c>
      <c r="K16">
        <f t="shared" si="0"/>
        <v>1</v>
      </c>
      <c r="L16">
        <f t="shared" si="0"/>
        <v>1</v>
      </c>
      <c r="M16">
        <f t="shared" si="0"/>
        <v>0</v>
      </c>
      <c r="N16">
        <f t="shared" si="0"/>
        <v>1</v>
      </c>
      <c r="O16">
        <f t="shared" si="0"/>
        <v>1</v>
      </c>
      <c r="P16">
        <f t="shared" si="0"/>
        <v>1</v>
      </c>
      <c r="Q16">
        <f t="shared" si="0"/>
        <v>1</v>
      </c>
      <c r="R16">
        <f t="shared" si="0"/>
        <v>1</v>
      </c>
      <c r="T16">
        <f t="shared" si="1"/>
        <v>0.66666666666666663</v>
      </c>
      <c r="U16">
        <f t="shared" si="2"/>
        <v>1</v>
      </c>
    </row>
    <row r="17" spans="1:21" x14ac:dyDescent="0.25">
      <c r="A17" t="s">
        <v>40</v>
      </c>
      <c r="B17">
        <v>134.083969</v>
      </c>
      <c r="C17">
        <v>286.92236300000002</v>
      </c>
      <c r="D17">
        <v>329.74615499999999</v>
      </c>
      <c r="E17">
        <v>269.99813799999998</v>
      </c>
      <c r="F17">
        <v>1476.3426509999999</v>
      </c>
      <c r="G17">
        <v>702.05474900000002</v>
      </c>
      <c r="H17">
        <v>234.12338299999999</v>
      </c>
      <c r="I17">
        <v>-360.51947000000001</v>
      </c>
      <c r="K17">
        <f t="shared" si="0"/>
        <v>1</v>
      </c>
      <c r="L17">
        <f t="shared" si="0"/>
        <v>1</v>
      </c>
      <c r="M17">
        <f t="shared" si="0"/>
        <v>1</v>
      </c>
      <c r="N17">
        <f t="shared" si="0"/>
        <v>1</v>
      </c>
      <c r="O17">
        <f t="shared" si="0"/>
        <v>1</v>
      </c>
      <c r="P17">
        <f t="shared" si="0"/>
        <v>1</v>
      </c>
      <c r="Q17">
        <f t="shared" si="0"/>
        <v>1</v>
      </c>
      <c r="R17">
        <f t="shared" si="0"/>
        <v>0</v>
      </c>
      <c r="T17">
        <f t="shared" si="1"/>
        <v>1</v>
      </c>
      <c r="U17">
        <f t="shared" si="2"/>
        <v>0.66666666666666663</v>
      </c>
    </row>
    <row r="18" spans="1:21" x14ac:dyDescent="0.25">
      <c r="A18" t="s">
        <v>40</v>
      </c>
      <c r="B18">
        <v>-148.19605999999999</v>
      </c>
      <c r="C18">
        <v>-361.53591899999998</v>
      </c>
      <c r="D18">
        <v>293.92611699999998</v>
      </c>
      <c r="E18">
        <v>222.52600100000001</v>
      </c>
      <c r="F18">
        <v>428.08502199999998</v>
      </c>
      <c r="G18">
        <v>768.41210899999999</v>
      </c>
      <c r="H18">
        <v>826.04089399999998</v>
      </c>
      <c r="I18">
        <v>286.66021699999999</v>
      </c>
      <c r="K18">
        <f t="shared" si="0"/>
        <v>0</v>
      </c>
      <c r="L18">
        <f t="shared" si="0"/>
        <v>0</v>
      </c>
      <c r="M18">
        <f t="shared" si="0"/>
        <v>1</v>
      </c>
      <c r="N18">
        <f t="shared" si="0"/>
        <v>1</v>
      </c>
      <c r="O18">
        <f t="shared" si="0"/>
        <v>1</v>
      </c>
      <c r="P18">
        <f t="shared" si="0"/>
        <v>1</v>
      </c>
      <c r="Q18">
        <f t="shared" si="0"/>
        <v>1</v>
      </c>
      <c r="R18">
        <f t="shared" si="0"/>
        <v>1</v>
      </c>
      <c r="T18">
        <f t="shared" si="1"/>
        <v>0.66666666666666663</v>
      </c>
      <c r="U18">
        <f t="shared" si="2"/>
        <v>1</v>
      </c>
    </row>
    <row r="19" spans="1:21" x14ac:dyDescent="0.25">
      <c r="A19" t="s">
        <v>40</v>
      </c>
      <c r="B19">
        <v>-384.98501599999997</v>
      </c>
      <c r="C19">
        <v>-394.00372299999998</v>
      </c>
      <c r="D19">
        <v>240.17738299999999</v>
      </c>
      <c r="E19">
        <v>162.62565599999999</v>
      </c>
      <c r="F19">
        <v>-958.72027600000001</v>
      </c>
      <c r="G19">
        <v>-1090.6064449999999</v>
      </c>
      <c r="H19">
        <v>-638.75305200000003</v>
      </c>
      <c r="I19">
        <v>-1260.7701420000001</v>
      </c>
      <c r="K19">
        <f t="shared" ref="K19:R34" si="3">COUNTIF(B19,"&gt;0")</f>
        <v>0</v>
      </c>
      <c r="L19">
        <f t="shared" si="3"/>
        <v>0</v>
      </c>
      <c r="M19">
        <f t="shared" si="3"/>
        <v>1</v>
      </c>
      <c r="N19">
        <f t="shared" si="3"/>
        <v>1</v>
      </c>
      <c r="O19">
        <f t="shared" si="3"/>
        <v>0</v>
      </c>
      <c r="P19">
        <f t="shared" si="3"/>
        <v>0</v>
      </c>
      <c r="Q19">
        <f t="shared" si="3"/>
        <v>0</v>
      </c>
      <c r="R19">
        <f t="shared" si="3"/>
        <v>0</v>
      </c>
      <c r="T19">
        <f t="shared" si="1"/>
        <v>0.33333333333333331</v>
      </c>
      <c r="U19">
        <f t="shared" si="2"/>
        <v>1</v>
      </c>
    </row>
    <row r="20" spans="1:21" x14ac:dyDescent="0.25">
      <c r="A20" t="s">
        <v>40</v>
      </c>
      <c r="B20">
        <v>151.55424500000001</v>
      </c>
      <c r="C20">
        <v>-180.38320899999999</v>
      </c>
      <c r="D20">
        <v>-131.13128699999999</v>
      </c>
      <c r="E20">
        <v>-318.44293199999998</v>
      </c>
      <c r="F20">
        <v>143.86059599999999</v>
      </c>
      <c r="G20">
        <v>94.302031999999997</v>
      </c>
      <c r="H20">
        <v>1572.9688719999999</v>
      </c>
      <c r="I20">
        <v>776.18420400000002</v>
      </c>
      <c r="K20">
        <f t="shared" si="3"/>
        <v>1</v>
      </c>
      <c r="L20">
        <f t="shared" si="3"/>
        <v>0</v>
      </c>
      <c r="M20">
        <f t="shared" si="3"/>
        <v>0</v>
      </c>
      <c r="N20">
        <f t="shared" si="3"/>
        <v>0</v>
      </c>
      <c r="O20">
        <f t="shared" si="3"/>
        <v>1</v>
      </c>
      <c r="P20">
        <f t="shared" si="3"/>
        <v>1</v>
      </c>
      <c r="Q20">
        <f t="shared" si="3"/>
        <v>1</v>
      </c>
      <c r="R20">
        <f t="shared" si="3"/>
        <v>1</v>
      </c>
      <c r="T20">
        <f t="shared" si="1"/>
        <v>0</v>
      </c>
      <c r="U20">
        <f t="shared" si="2"/>
        <v>1</v>
      </c>
    </row>
    <row r="21" spans="1:21" x14ac:dyDescent="0.25">
      <c r="A21" t="s">
        <v>40</v>
      </c>
      <c r="B21">
        <v>44.941662000000001</v>
      </c>
      <c r="C21">
        <v>269.30215500000003</v>
      </c>
      <c r="D21">
        <v>-278.818848</v>
      </c>
      <c r="E21">
        <v>-245.04960600000001</v>
      </c>
      <c r="F21">
        <v>82.868369999999999</v>
      </c>
      <c r="G21">
        <v>357.68185399999999</v>
      </c>
      <c r="H21">
        <v>-73.788382999999996</v>
      </c>
      <c r="I21">
        <v>373.58728000000002</v>
      </c>
      <c r="K21">
        <f t="shared" si="3"/>
        <v>1</v>
      </c>
      <c r="L21">
        <f t="shared" si="3"/>
        <v>1</v>
      </c>
      <c r="M21">
        <f t="shared" si="3"/>
        <v>0</v>
      </c>
      <c r="N21">
        <f t="shared" si="3"/>
        <v>0</v>
      </c>
      <c r="O21">
        <f t="shared" si="3"/>
        <v>1</v>
      </c>
      <c r="P21">
        <f t="shared" si="3"/>
        <v>1</v>
      </c>
      <c r="Q21">
        <f t="shared" si="3"/>
        <v>0</v>
      </c>
      <c r="R21">
        <f t="shared" si="3"/>
        <v>1</v>
      </c>
      <c r="T21">
        <f t="shared" si="1"/>
        <v>0.33333333333333331</v>
      </c>
      <c r="U21">
        <f t="shared" si="2"/>
        <v>0.66666666666666663</v>
      </c>
    </row>
    <row r="22" spans="1:21" x14ac:dyDescent="0.25">
      <c r="A22" t="s">
        <v>40</v>
      </c>
      <c r="B22">
        <v>-248.60064700000001</v>
      </c>
      <c r="C22">
        <v>-387.292328</v>
      </c>
      <c r="D22">
        <v>-313.483521</v>
      </c>
      <c r="E22">
        <v>-498.30972300000002</v>
      </c>
      <c r="F22">
        <v>1785.8134769999999</v>
      </c>
      <c r="G22">
        <v>1383.903198</v>
      </c>
      <c r="H22">
        <v>1250.6096190000001</v>
      </c>
      <c r="I22">
        <v>1845.7198490000001</v>
      </c>
      <c r="K22">
        <f t="shared" si="3"/>
        <v>0</v>
      </c>
      <c r="L22">
        <f t="shared" si="3"/>
        <v>0</v>
      </c>
      <c r="M22">
        <f t="shared" si="3"/>
        <v>0</v>
      </c>
      <c r="N22">
        <f t="shared" si="3"/>
        <v>0</v>
      </c>
      <c r="O22">
        <f t="shared" si="3"/>
        <v>1</v>
      </c>
      <c r="P22">
        <f t="shared" si="3"/>
        <v>1</v>
      </c>
      <c r="Q22">
        <f t="shared" si="3"/>
        <v>1</v>
      </c>
      <c r="R22">
        <f t="shared" si="3"/>
        <v>1</v>
      </c>
      <c r="T22">
        <f t="shared" si="1"/>
        <v>0</v>
      </c>
      <c r="U22">
        <f t="shared" si="2"/>
        <v>1</v>
      </c>
    </row>
    <row r="23" spans="1:21" x14ac:dyDescent="0.25">
      <c r="A23" t="s">
        <v>40</v>
      </c>
      <c r="B23">
        <v>227.39904799999999</v>
      </c>
      <c r="C23">
        <v>12.354445999999999</v>
      </c>
      <c r="D23">
        <v>325.97723400000001</v>
      </c>
      <c r="E23">
        <v>-252.39459199999999</v>
      </c>
      <c r="F23">
        <v>-1132.480957</v>
      </c>
      <c r="G23">
        <v>-602.75</v>
      </c>
      <c r="H23">
        <v>-428.22619600000002</v>
      </c>
      <c r="I23">
        <v>77.524094000000005</v>
      </c>
      <c r="K23">
        <f t="shared" si="3"/>
        <v>1</v>
      </c>
      <c r="L23">
        <f t="shared" si="3"/>
        <v>1</v>
      </c>
      <c r="M23">
        <f t="shared" si="3"/>
        <v>1</v>
      </c>
      <c r="N23">
        <f t="shared" si="3"/>
        <v>0</v>
      </c>
      <c r="O23">
        <f t="shared" si="3"/>
        <v>0</v>
      </c>
      <c r="P23">
        <f t="shared" si="3"/>
        <v>0</v>
      </c>
      <c r="Q23">
        <f t="shared" si="3"/>
        <v>0</v>
      </c>
      <c r="R23">
        <f t="shared" si="3"/>
        <v>1</v>
      </c>
      <c r="T23">
        <f t="shared" si="1"/>
        <v>0.33333333333333331</v>
      </c>
      <c r="U23">
        <f t="shared" si="2"/>
        <v>0.66666666666666663</v>
      </c>
    </row>
    <row r="24" spans="1:21" x14ac:dyDescent="0.25">
      <c r="A24" t="s">
        <v>40</v>
      </c>
      <c r="B24">
        <v>-498.44177200000001</v>
      </c>
      <c r="C24">
        <v>0.99741800000000003</v>
      </c>
      <c r="D24">
        <v>269.71991000000003</v>
      </c>
      <c r="E24">
        <v>-93.121337999999994</v>
      </c>
      <c r="F24">
        <v>-1196.9357910000001</v>
      </c>
      <c r="G24">
        <v>-1015.9892579999999</v>
      </c>
      <c r="H24">
        <v>42.724575000000002</v>
      </c>
      <c r="I24">
        <v>-29.825026000000001</v>
      </c>
      <c r="K24">
        <f t="shared" si="3"/>
        <v>0</v>
      </c>
      <c r="L24">
        <f t="shared" si="3"/>
        <v>1</v>
      </c>
      <c r="M24">
        <f t="shared" si="3"/>
        <v>1</v>
      </c>
      <c r="N24">
        <f t="shared" si="3"/>
        <v>0</v>
      </c>
      <c r="O24">
        <f t="shared" si="3"/>
        <v>0</v>
      </c>
      <c r="P24">
        <f t="shared" si="3"/>
        <v>0</v>
      </c>
      <c r="Q24">
        <f t="shared" si="3"/>
        <v>1</v>
      </c>
      <c r="R24">
        <f t="shared" si="3"/>
        <v>0</v>
      </c>
      <c r="T24">
        <f t="shared" si="1"/>
        <v>0.33333333333333331</v>
      </c>
      <c r="U24">
        <f t="shared" si="2"/>
        <v>0.66666666666666663</v>
      </c>
    </row>
    <row r="25" spans="1:21" x14ac:dyDescent="0.25">
      <c r="A25" t="s">
        <v>40</v>
      </c>
      <c r="B25">
        <v>643.54846199999997</v>
      </c>
      <c r="C25">
        <v>-150.350525</v>
      </c>
      <c r="D25">
        <v>-51.63044</v>
      </c>
      <c r="E25">
        <v>-284.29217499999999</v>
      </c>
      <c r="F25">
        <v>1016.506287</v>
      </c>
      <c r="G25">
        <v>1439.2662350000001</v>
      </c>
      <c r="H25">
        <v>1751.5532229999999</v>
      </c>
      <c r="I25">
        <v>1300.885376</v>
      </c>
      <c r="K25">
        <f t="shared" si="3"/>
        <v>1</v>
      </c>
      <c r="L25">
        <f t="shared" si="3"/>
        <v>0</v>
      </c>
      <c r="M25">
        <f t="shared" si="3"/>
        <v>0</v>
      </c>
      <c r="N25">
        <f t="shared" si="3"/>
        <v>0</v>
      </c>
      <c r="O25">
        <f t="shared" si="3"/>
        <v>1</v>
      </c>
      <c r="P25">
        <f t="shared" si="3"/>
        <v>1</v>
      </c>
      <c r="Q25">
        <f t="shared" si="3"/>
        <v>1</v>
      </c>
      <c r="R25">
        <f t="shared" si="3"/>
        <v>1</v>
      </c>
      <c r="T25">
        <f t="shared" si="1"/>
        <v>0</v>
      </c>
      <c r="U25">
        <f t="shared" si="2"/>
        <v>1</v>
      </c>
    </row>
    <row r="26" spans="1:21" x14ac:dyDescent="0.25">
      <c r="A26" t="s">
        <v>40</v>
      </c>
      <c r="B26">
        <v>1054.751953</v>
      </c>
      <c r="C26">
        <v>147.852127</v>
      </c>
      <c r="D26">
        <v>-254.21412699999999</v>
      </c>
      <c r="E26">
        <v>-211.678665</v>
      </c>
      <c r="F26">
        <v>-312.66561899999999</v>
      </c>
      <c r="G26">
        <v>733.19610599999999</v>
      </c>
      <c r="H26">
        <v>472.50473</v>
      </c>
      <c r="I26">
        <v>1083.877808</v>
      </c>
      <c r="K26">
        <f t="shared" si="3"/>
        <v>1</v>
      </c>
      <c r="L26">
        <f t="shared" si="3"/>
        <v>1</v>
      </c>
      <c r="M26">
        <f t="shared" si="3"/>
        <v>0</v>
      </c>
      <c r="N26">
        <f t="shared" si="3"/>
        <v>0</v>
      </c>
      <c r="O26">
        <f t="shared" si="3"/>
        <v>0</v>
      </c>
      <c r="P26">
        <f t="shared" si="3"/>
        <v>1</v>
      </c>
      <c r="Q26">
        <f t="shared" si="3"/>
        <v>1</v>
      </c>
      <c r="R26">
        <f t="shared" si="3"/>
        <v>1</v>
      </c>
      <c r="T26">
        <f t="shared" si="1"/>
        <v>0.66666666666666663</v>
      </c>
      <c r="U26">
        <f t="shared" si="2"/>
        <v>0</v>
      </c>
    </row>
    <row r="27" spans="1:21" x14ac:dyDescent="0.25">
      <c r="A27" t="s">
        <v>40</v>
      </c>
      <c r="B27">
        <v>-5.2560419999999999</v>
      </c>
      <c r="C27">
        <v>175.51899700000001</v>
      </c>
      <c r="D27">
        <v>-372.79641700000002</v>
      </c>
      <c r="E27">
        <v>338.60076900000001</v>
      </c>
      <c r="F27">
        <v>-649.71850600000005</v>
      </c>
      <c r="G27">
        <v>-1019.90625</v>
      </c>
      <c r="H27">
        <v>-1066.794922</v>
      </c>
      <c r="I27">
        <v>-587.37261999999998</v>
      </c>
      <c r="K27">
        <f t="shared" si="3"/>
        <v>0</v>
      </c>
      <c r="L27">
        <f t="shared" si="3"/>
        <v>1</v>
      </c>
      <c r="M27">
        <f t="shared" si="3"/>
        <v>0</v>
      </c>
      <c r="N27">
        <f t="shared" si="3"/>
        <v>1</v>
      </c>
      <c r="O27">
        <f t="shared" si="3"/>
        <v>0</v>
      </c>
      <c r="P27">
        <f t="shared" si="3"/>
        <v>0</v>
      </c>
      <c r="Q27">
        <f t="shared" si="3"/>
        <v>0</v>
      </c>
      <c r="R27">
        <f t="shared" si="3"/>
        <v>0</v>
      </c>
      <c r="T27">
        <f t="shared" si="1"/>
        <v>0.33333333333333331</v>
      </c>
      <c r="U27">
        <f t="shared" si="2"/>
        <v>1</v>
      </c>
    </row>
    <row r="28" spans="1:21" x14ac:dyDescent="0.25">
      <c r="A28" t="s">
        <v>40</v>
      </c>
      <c r="B28">
        <v>-202.912003</v>
      </c>
      <c r="C28">
        <v>-81.829200999999998</v>
      </c>
      <c r="D28">
        <v>-206.520782</v>
      </c>
      <c r="E28">
        <v>-273.66009500000001</v>
      </c>
      <c r="F28">
        <v>323.50683600000002</v>
      </c>
      <c r="G28">
        <v>621.74768100000006</v>
      </c>
      <c r="H28">
        <v>1101.4528809999999</v>
      </c>
      <c r="I28">
        <v>613.18627900000001</v>
      </c>
      <c r="K28">
        <f t="shared" si="3"/>
        <v>0</v>
      </c>
      <c r="L28">
        <f t="shared" si="3"/>
        <v>0</v>
      </c>
      <c r="M28">
        <f t="shared" si="3"/>
        <v>0</v>
      </c>
      <c r="N28">
        <f t="shared" si="3"/>
        <v>0</v>
      </c>
      <c r="O28">
        <f t="shared" si="3"/>
        <v>1</v>
      </c>
      <c r="P28">
        <f t="shared" si="3"/>
        <v>1</v>
      </c>
      <c r="Q28">
        <f t="shared" si="3"/>
        <v>1</v>
      </c>
      <c r="R28">
        <f t="shared" si="3"/>
        <v>1</v>
      </c>
      <c r="T28">
        <f t="shared" si="1"/>
        <v>0</v>
      </c>
      <c r="U28">
        <f t="shared" si="2"/>
        <v>1</v>
      </c>
    </row>
    <row r="29" spans="1:21" x14ac:dyDescent="0.25">
      <c r="A29" t="s">
        <v>40</v>
      </c>
      <c r="C29">
        <v>-182.80509900000001</v>
      </c>
      <c r="D29">
        <v>-290.08102400000001</v>
      </c>
      <c r="E29">
        <v>131.43130500000001</v>
      </c>
      <c r="F29">
        <v>331.970123</v>
      </c>
      <c r="G29">
        <v>410.70864899999998</v>
      </c>
      <c r="H29">
        <v>1001.595825</v>
      </c>
      <c r="I29">
        <v>811.20446800000002</v>
      </c>
      <c r="K29">
        <f t="shared" si="3"/>
        <v>0</v>
      </c>
      <c r="L29">
        <f t="shared" si="3"/>
        <v>0</v>
      </c>
      <c r="M29">
        <f t="shared" si="3"/>
        <v>0</v>
      </c>
      <c r="N29">
        <f t="shared" si="3"/>
        <v>1</v>
      </c>
      <c r="O29">
        <f t="shared" si="3"/>
        <v>1</v>
      </c>
      <c r="P29">
        <f t="shared" si="3"/>
        <v>1</v>
      </c>
      <c r="Q29">
        <f t="shared" si="3"/>
        <v>1</v>
      </c>
      <c r="R29">
        <f t="shared" si="3"/>
        <v>1</v>
      </c>
      <c r="T29">
        <f t="shared" si="1"/>
        <v>0.33333333333333331</v>
      </c>
      <c r="U29">
        <f t="shared" si="2"/>
        <v>1</v>
      </c>
    </row>
    <row r="30" spans="1:21" x14ac:dyDescent="0.25">
      <c r="A30" t="s">
        <v>40</v>
      </c>
      <c r="B30">
        <v>-228.240891</v>
      </c>
      <c r="C30">
        <v>114.129379</v>
      </c>
      <c r="D30">
        <v>190.82399000000001</v>
      </c>
      <c r="E30">
        <v>278.29803500000003</v>
      </c>
      <c r="F30">
        <v>922.05096400000002</v>
      </c>
      <c r="G30">
        <v>1145.2222899999999</v>
      </c>
      <c r="H30">
        <v>1486.425293</v>
      </c>
      <c r="I30">
        <v>340.00039700000002</v>
      </c>
      <c r="K30">
        <f t="shared" si="3"/>
        <v>0</v>
      </c>
      <c r="L30">
        <f t="shared" si="3"/>
        <v>1</v>
      </c>
      <c r="M30">
        <f t="shared" si="3"/>
        <v>1</v>
      </c>
      <c r="N30">
        <f t="shared" si="3"/>
        <v>1</v>
      </c>
      <c r="O30">
        <f t="shared" si="3"/>
        <v>1</v>
      </c>
      <c r="P30">
        <f t="shared" si="3"/>
        <v>1</v>
      </c>
      <c r="Q30">
        <f t="shared" si="3"/>
        <v>1</v>
      </c>
      <c r="R30">
        <f t="shared" si="3"/>
        <v>1</v>
      </c>
      <c r="T30">
        <f t="shared" si="1"/>
        <v>1</v>
      </c>
      <c r="U30">
        <f t="shared" si="2"/>
        <v>1</v>
      </c>
    </row>
    <row r="31" spans="1:21" x14ac:dyDescent="0.25">
      <c r="A31" t="s">
        <v>40</v>
      </c>
      <c r="B31">
        <v>394.51681500000001</v>
      </c>
      <c r="C31">
        <v>210.72886700000001</v>
      </c>
      <c r="D31">
        <v>-180.13922099999999</v>
      </c>
      <c r="E31">
        <v>228.16540499999999</v>
      </c>
      <c r="F31">
        <v>309.863068</v>
      </c>
      <c r="G31">
        <v>-1245.2276609999999</v>
      </c>
      <c r="H31">
        <v>134.20953399999999</v>
      </c>
      <c r="I31">
        <v>-1132.680664</v>
      </c>
      <c r="K31">
        <f t="shared" si="3"/>
        <v>1</v>
      </c>
      <c r="L31">
        <f t="shared" si="3"/>
        <v>1</v>
      </c>
      <c r="M31">
        <f t="shared" si="3"/>
        <v>0</v>
      </c>
      <c r="N31">
        <f t="shared" si="3"/>
        <v>1</v>
      </c>
      <c r="O31">
        <f t="shared" si="3"/>
        <v>1</v>
      </c>
      <c r="P31">
        <f t="shared" si="3"/>
        <v>0</v>
      </c>
      <c r="Q31">
        <f t="shared" si="3"/>
        <v>1</v>
      </c>
      <c r="R31">
        <f t="shared" si="3"/>
        <v>0</v>
      </c>
      <c r="T31">
        <f t="shared" si="1"/>
        <v>0.66666666666666663</v>
      </c>
      <c r="U31">
        <f t="shared" si="2"/>
        <v>0.33333333333333331</v>
      </c>
    </row>
    <row r="32" spans="1:21" x14ac:dyDescent="0.25">
      <c r="A32" t="s">
        <v>40</v>
      </c>
      <c r="B32">
        <v>-219.89827</v>
      </c>
      <c r="C32">
        <v>53.373626999999999</v>
      </c>
      <c r="D32">
        <v>238.919861</v>
      </c>
      <c r="E32">
        <v>154.92804000000001</v>
      </c>
      <c r="F32">
        <v>350.39126599999997</v>
      </c>
      <c r="G32">
        <v>406.44470200000001</v>
      </c>
      <c r="H32">
        <v>-144.44399999999999</v>
      </c>
      <c r="I32">
        <v>-86.674103000000002</v>
      </c>
      <c r="K32">
        <f t="shared" si="3"/>
        <v>0</v>
      </c>
      <c r="L32">
        <f t="shared" si="3"/>
        <v>1</v>
      </c>
      <c r="M32">
        <f t="shared" si="3"/>
        <v>1</v>
      </c>
      <c r="N32">
        <f t="shared" si="3"/>
        <v>1</v>
      </c>
      <c r="O32">
        <f t="shared" si="3"/>
        <v>1</v>
      </c>
      <c r="P32">
        <f t="shared" si="3"/>
        <v>1</v>
      </c>
      <c r="Q32">
        <f t="shared" si="3"/>
        <v>0</v>
      </c>
      <c r="R32">
        <f t="shared" si="3"/>
        <v>0</v>
      </c>
      <c r="T32">
        <f t="shared" si="1"/>
        <v>1</v>
      </c>
      <c r="U32">
        <f t="shared" si="2"/>
        <v>0.33333333333333331</v>
      </c>
    </row>
    <row r="33" spans="1:21" x14ac:dyDescent="0.25">
      <c r="A33" t="s">
        <v>40</v>
      </c>
      <c r="B33">
        <v>70.658507999999998</v>
      </c>
      <c r="C33">
        <v>-39.395480999999997</v>
      </c>
      <c r="E33">
        <v>-173.57214400000001</v>
      </c>
      <c r="F33">
        <v>215.73232999999999</v>
      </c>
      <c r="G33">
        <v>569.13745100000006</v>
      </c>
      <c r="H33">
        <v>259.22589099999999</v>
      </c>
      <c r="I33">
        <v>49.082596000000002</v>
      </c>
      <c r="K33">
        <f t="shared" si="3"/>
        <v>1</v>
      </c>
      <c r="L33">
        <f t="shared" si="3"/>
        <v>0</v>
      </c>
      <c r="N33">
        <f t="shared" si="3"/>
        <v>0</v>
      </c>
      <c r="O33">
        <f t="shared" si="3"/>
        <v>1</v>
      </c>
      <c r="P33">
        <f t="shared" si="3"/>
        <v>1</v>
      </c>
      <c r="Q33">
        <f t="shared" si="3"/>
        <v>1</v>
      </c>
      <c r="R33">
        <f t="shared" si="3"/>
        <v>1</v>
      </c>
      <c r="T33">
        <f t="shared" si="1"/>
        <v>0</v>
      </c>
      <c r="U33">
        <f t="shared" si="2"/>
        <v>1</v>
      </c>
    </row>
    <row r="34" spans="1:21" x14ac:dyDescent="0.25">
      <c r="A34" t="s">
        <v>40</v>
      </c>
      <c r="B34">
        <v>71.542907999999997</v>
      </c>
      <c r="C34">
        <v>-154.73323099999999</v>
      </c>
      <c r="D34">
        <v>232.20341500000001</v>
      </c>
      <c r="E34">
        <v>176.93469200000001</v>
      </c>
      <c r="F34">
        <v>395.01889</v>
      </c>
      <c r="G34">
        <v>-611.32635500000004</v>
      </c>
      <c r="H34">
        <v>-314.40386999999998</v>
      </c>
      <c r="I34">
        <v>-145.68255600000001</v>
      </c>
      <c r="K34">
        <f t="shared" si="3"/>
        <v>1</v>
      </c>
      <c r="L34">
        <f t="shared" si="3"/>
        <v>0</v>
      </c>
      <c r="M34">
        <f t="shared" si="3"/>
        <v>1</v>
      </c>
      <c r="N34">
        <f t="shared" si="3"/>
        <v>1</v>
      </c>
      <c r="O34">
        <f t="shared" si="3"/>
        <v>1</v>
      </c>
      <c r="P34">
        <f t="shared" si="3"/>
        <v>0</v>
      </c>
      <c r="Q34">
        <f t="shared" si="3"/>
        <v>0</v>
      </c>
      <c r="R34">
        <f t="shared" si="3"/>
        <v>0</v>
      </c>
      <c r="T34">
        <f t="shared" si="1"/>
        <v>0.66666666666666663</v>
      </c>
      <c r="U34">
        <f t="shared" si="2"/>
        <v>0</v>
      </c>
    </row>
    <row r="35" spans="1:21" x14ac:dyDescent="0.25">
      <c r="A35" t="s">
        <v>40</v>
      </c>
      <c r="B35">
        <v>103.348602</v>
      </c>
      <c r="C35">
        <v>-168.10998499999999</v>
      </c>
      <c r="D35">
        <v>233.31724500000001</v>
      </c>
      <c r="E35">
        <v>-222.03301999999999</v>
      </c>
      <c r="F35">
        <v>1100.049072</v>
      </c>
      <c r="G35">
        <v>661.15832499999999</v>
      </c>
      <c r="H35">
        <v>341.60968000000003</v>
      </c>
      <c r="I35">
        <v>-38.826014999999998</v>
      </c>
      <c r="K35">
        <f t="shared" ref="K35:R40" si="4">COUNTIF(B35,"&gt;0")</f>
        <v>1</v>
      </c>
      <c r="L35">
        <f t="shared" si="4"/>
        <v>0</v>
      </c>
      <c r="M35">
        <f t="shared" si="4"/>
        <v>1</v>
      </c>
      <c r="N35">
        <f t="shared" si="4"/>
        <v>0</v>
      </c>
      <c r="O35">
        <f t="shared" si="4"/>
        <v>1</v>
      </c>
      <c r="P35">
        <f t="shared" si="4"/>
        <v>1</v>
      </c>
      <c r="Q35">
        <f t="shared" si="4"/>
        <v>1</v>
      </c>
      <c r="R35">
        <f t="shared" si="4"/>
        <v>0</v>
      </c>
      <c r="T35">
        <f t="shared" si="1"/>
        <v>0.33333333333333331</v>
      </c>
      <c r="U35">
        <f t="shared" si="2"/>
        <v>0.66666666666666663</v>
      </c>
    </row>
    <row r="36" spans="1:21" x14ac:dyDescent="0.25">
      <c r="A36" t="s">
        <v>40</v>
      </c>
      <c r="B36">
        <v>-122.891006</v>
      </c>
      <c r="C36">
        <v>338.231201</v>
      </c>
      <c r="D36">
        <v>135.716568</v>
      </c>
      <c r="E36">
        <v>252.46426400000001</v>
      </c>
      <c r="F36">
        <v>-403.995453</v>
      </c>
      <c r="G36">
        <v>-393.32781999999997</v>
      </c>
      <c r="H36">
        <v>-935.62622099999999</v>
      </c>
      <c r="I36">
        <v>-884.06323199999997</v>
      </c>
      <c r="K36">
        <f t="shared" si="4"/>
        <v>0</v>
      </c>
      <c r="L36">
        <f t="shared" si="4"/>
        <v>1</v>
      </c>
      <c r="M36">
        <f t="shared" si="4"/>
        <v>1</v>
      </c>
      <c r="N36">
        <f t="shared" si="4"/>
        <v>1</v>
      </c>
      <c r="O36">
        <f t="shared" si="4"/>
        <v>0</v>
      </c>
      <c r="P36">
        <f t="shared" si="4"/>
        <v>0</v>
      </c>
      <c r="Q36">
        <f t="shared" si="4"/>
        <v>0</v>
      </c>
      <c r="R36">
        <f t="shared" si="4"/>
        <v>0</v>
      </c>
      <c r="T36">
        <f t="shared" si="1"/>
        <v>0</v>
      </c>
      <c r="U36">
        <f t="shared" si="2"/>
        <v>1</v>
      </c>
    </row>
    <row r="37" spans="1:21" x14ac:dyDescent="0.25">
      <c r="A37" t="s">
        <v>40</v>
      </c>
      <c r="B37">
        <v>-109.810303</v>
      </c>
      <c r="C37">
        <v>224.15081799999999</v>
      </c>
      <c r="D37">
        <v>131.50392199999999</v>
      </c>
      <c r="E37">
        <v>238.65020799999999</v>
      </c>
      <c r="F37">
        <v>-428.43353300000001</v>
      </c>
      <c r="G37">
        <v>234.15351899999999</v>
      </c>
      <c r="H37">
        <v>61.253326000000001</v>
      </c>
      <c r="I37">
        <v>-51.623595999999999</v>
      </c>
      <c r="K37">
        <f t="shared" si="4"/>
        <v>0</v>
      </c>
      <c r="L37">
        <f t="shared" si="4"/>
        <v>1</v>
      </c>
      <c r="M37">
        <f t="shared" si="4"/>
        <v>1</v>
      </c>
      <c r="N37">
        <f t="shared" si="4"/>
        <v>1</v>
      </c>
      <c r="O37">
        <f t="shared" si="4"/>
        <v>0</v>
      </c>
      <c r="P37">
        <f t="shared" si="4"/>
        <v>1</v>
      </c>
      <c r="Q37">
        <f t="shared" si="4"/>
        <v>1</v>
      </c>
      <c r="R37">
        <f t="shared" si="4"/>
        <v>0</v>
      </c>
      <c r="T37">
        <f t="shared" si="1"/>
        <v>0</v>
      </c>
      <c r="U37">
        <f t="shared" si="2"/>
        <v>0.33333333333333331</v>
      </c>
    </row>
    <row r="38" spans="1:21" x14ac:dyDescent="0.25">
      <c r="A38" t="s">
        <v>40</v>
      </c>
      <c r="B38">
        <v>535.44946300000004</v>
      </c>
      <c r="C38">
        <v>85.194984000000005</v>
      </c>
      <c r="D38">
        <v>-88.137298999999999</v>
      </c>
      <c r="E38">
        <v>48.912064000000001</v>
      </c>
      <c r="F38">
        <v>-394.56375100000002</v>
      </c>
      <c r="G38">
        <v>-198.43026699999999</v>
      </c>
      <c r="H38">
        <v>196.429428</v>
      </c>
      <c r="I38">
        <v>123.74794799999999</v>
      </c>
      <c r="K38">
        <f t="shared" si="4"/>
        <v>1</v>
      </c>
      <c r="L38">
        <f t="shared" si="4"/>
        <v>1</v>
      </c>
      <c r="M38">
        <f t="shared" si="4"/>
        <v>0</v>
      </c>
      <c r="N38">
        <f t="shared" si="4"/>
        <v>1</v>
      </c>
      <c r="O38">
        <f t="shared" si="4"/>
        <v>0</v>
      </c>
      <c r="P38">
        <f t="shared" si="4"/>
        <v>0</v>
      </c>
      <c r="Q38">
        <f t="shared" si="4"/>
        <v>1</v>
      </c>
      <c r="R38">
        <f t="shared" si="4"/>
        <v>1</v>
      </c>
      <c r="T38">
        <f t="shared" si="1"/>
        <v>0.33333333333333331</v>
      </c>
      <c r="U38">
        <f t="shared" si="2"/>
        <v>0.33333333333333331</v>
      </c>
    </row>
    <row r="39" spans="1:21" x14ac:dyDescent="0.25">
      <c r="A39" t="s">
        <v>40</v>
      </c>
      <c r="D39">
        <v>334.29693600000002</v>
      </c>
      <c r="E39">
        <v>503.58840900000001</v>
      </c>
      <c r="F39">
        <v>-394.50756799999999</v>
      </c>
      <c r="G39">
        <v>512.17944299999999</v>
      </c>
      <c r="H39">
        <v>-314.892944</v>
      </c>
      <c r="I39">
        <v>-459.23355099999998</v>
      </c>
      <c r="M39">
        <f t="shared" si="4"/>
        <v>1</v>
      </c>
      <c r="N39">
        <f t="shared" si="4"/>
        <v>1</v>
      </c>
      <c r="O39">
        <f t="shared" si="4"/>
        <v>0</v>
      </c>
      <c r="P39">
        <f t="shared" si="4"/>
        <v>1</v>
      </c>
      <c r="Q39">
        <f t="shared" si="4"/>
        <v>0</v>
      </c>
      <c r="R39">
        <f t="shared" si="4"/>
        <v>0</v>
      </c>
      <c r="T39">
        <f t="shared" si="1"/>
        <v>0</v>
      </c>
      <c r="U39">
        <f t="shared" si="2"/>
        <v>0.66666666666666663</v>
      </c>
    </row>
    <row r="40" spans="1:21" x14ac:dyDescent="0.25">
      <c r="A40" t="s">
        <v>40</v>
      </c>
      <c r="B40">
        <v>44.870719999999999</v>
      </c>
      <c r="C40">
        <v>-90.275604000000001</v>
      </c>
      <c r="D40">
        <v>-181.827957</v>
      </c>
      <c r="E40">
        <v>-344.82904100000002</v>
      </c>
      <c r="F40">
        <v>1017.740723</v>
      </c>
      <c r="G40">
        <v>16.670089999999998</v>
      </c>
      <c r="H40">
        <v>716.096497</v>
      </c>
      <c r="I40">
        <v>113.973129</v>
      </c>
      <c r="K40">
        <f t="shared" ref="K40:R55" si="5">COUNTIF(B40,"&gt;0")</f>
        <v>1</v>
      </c>
      <c r="L40">
        <f t="shared" si="5"/>
        <v>0</v>
      </c>
      <c r="M40">
        <f t="shared" si="4"/>
        <v>0</v>
      </c>
      <c r="N40">
        <f t="shared" si="4"/>
        <v>0</v>
      </c>
      <c r="O40">
        <f t="shared" si="4"/>
        <v>1</v>
      </c>
      <c r="P40">
        <f t="shared" si="4"/>
        <v>1</v>
      </c>
      <c r="Q40">
        <f t="shared" si="4"/>
        <v>1</v>
      </c>
      <c r="R40">
        <f t="shared" si="4"/>
        <v>1</v>
      </c>
      <c r="T40">
        <f t="shared" si="1"/>
        <v>0</v>
      </c>
      <c r="U40">
        <f t="shared" si="2"/>
        <v>1</v>
      </c>
    </row>
    <row r="41" spans="1:21" x14ac:dyDescent="0.25">
      <c r="A41" t="s">
        <v>40</v>
      </c>
      <c r="B41">
        <v>217.49745200000001</v>
      </c>
      <c r="C41">
        <v>-164.674713</v>
      </c>
      <c r="D41">
        <v>50.185302999999998</v>
      </c>
      <c r="E41">
        <v>-88.987410999999994</v>
      </c>
      <c r="F41">
        <v>593.85211200000003</v>
      </c>
      <c r="G41">
        <v>893.49188200000003</v>
      </c>
      <c r="H41">
        <v>506.11721799999998</v>
      </c>
      <c r="I41">
        <v>793.63659700000005</v>
      </c>
      <c r="K41">
        <f t="shared" si="5"/>
        <v>1</v>
      </c>
      <c r="L41">
        <f t="shared" si="5"/>
        <v>0</v>
      </c>
      <c r="M41">
        <f t="shared" si="5"/>
        <v>1</v>
      </c>
      <c r="N41">
        <f t="shared" si="5"/>
        <v>0</v>
      </c>
      <c r="O41">
        <f t="shared" si="5"/>
        <v>1</v>
      </c>
      <c r="P41">
        <f t="shared" si="5"/>
        <v>1</v>
      </c>
      <c r="Q41">
        <f t="shared" si="5"/>
        <v>1</v>
      </c>
      <c r="R41">
        <f t="shared" si="5"/>
        <v>1</v>
      </c>
      <c r="T41">
        <f t="shared" si="1"/>
        <v>0.33333333333333331</v>
      </c>
      <c r="U41">
        <f t="shared" si="2"/>
        <v>1</v>
      </c>
    </row>
    <row r="42" spans="1:21" x14ac:dyDescent="0.25">
      <c r="A42" t="s">
        <v>40</v>
      </c>
      <c r="C42">
        <v>-356.46612499999998</v>
      </c>
      <c r="D42">
        <v>-67.639144999999999</v>
      </c>
      <c r="E42">
        <v>228.29989599999999</v>
      </c>
      <c r="F42">
        <v>-835.10656700000004</v>
      </c>
      <c r="G42">
        <v>-451.55987499999998</v>
      </c>
      <c r="H42">
        <v>-346.22345000000001</v>
      </c>
      <c r="I42">
        <v>-1005.190063</v>
      </c>
      <c r="L42">
        <f t="shared" si="5"/>
        <v>0</v>
      </c>
      <c r="M42">
        <f t="shared" si="5"/>
        <v>0</v>
      </c>
      <c r="N42">
        <f t="shared" si="5"/>
        <v>1</v>
      </c>
      <c r="O42">
        <f t="shared" si="5"/>
        <v>0</v>
      </c>
      <c r="P42">
        <f t="shared" si="5"/>
        <v>0</v>
      </c>
      <c r="Q42">
        <f t="shared" si="5"/>
        <v>0</v>
      </c>
      <c r="R42">
        <f t="shared" si="5"/>
        <v>0</v>
      </c>
      <c r="T42">
        <f t="shared" si="1"/>
        <v>0.66666666666666663</v>
      </c>
      <c r="U42">
        <f t="shared" si="2"/>
        <v>1</v>
      </c>
    </row>
    <row r="43" spans="1:21" x14ac:dyDescent="0.25">
      <c r="A43" t="s">
        <v>40</v>
      </c>
      <c r="B43">
        <v>-512.50677499999995</v>
      </c>
      <c r="D43">
        <v>-431.92373700000002</v>
      </c>
      <c r="F43">
        <v>1857.7142329999999</v>
      </c>
      <c r="G43">
        <v>-237.42804000000001</v>
      </c>
      <c r="H43">
        <v>626.11730999999997</v>
      </c>
      <c r="I43">
        <v>12.287286999999999</v>
      </c>
      <c r="K43">
        <f t="shared" ref="K43:K54" si="6">COUNTIF(B43,"&gt;0")</f>
        <v>0</v>
      </c>
      <c r="M43">
        <f t="shared" si="5"/>
        <v>0</v>
      </c>
      <c r="O43">
        <f t="shared" si="5"/>
        <v>1</v>
      </c>
      <c r="P43">
        <f t="shared" si="5"/>
        <v>0</v>
      </c>
      <c r="Q43">
        <f t="shared" si="5"/>
        <v>1</v>
      </c>
      <c r="R43">
        <f t="shared" si="5"/>
        <v>1</v>
      </c>
      <c r="T43">
        <f t="shared" si="1"/>
        <v>0</v>
      </c>
      <c r="U43">
        <f t="shared" si="2"/>
        <v>0.66666666666666663</v>
      </c>
    </row>
    <row r="44" spans="1:21" x14ac:dyDescent="0.25">
      <c r="A44" t="s">
        <v>40</v>
      </c>
      <c r="B44">
        <v>69.215423999999999</v>
      </c>
      <c r="C44">
        <v>326.35391199999998</v>
      </c>
      <c r="D44">
        <v>172.35661300000001</v>
      </c>
      <c r="E44">
        <v>-247.666031</v>
      </c>
      <c r="F44">
        <v>507.00079299999999</v>
      </c>
      <c r="G44">
        <v>171.10687300000001</v>
      </c>
      <c r="H44">
        <v>570.47924799999998</v>
      </c>
      <c r="I44">
        <v>1043.4582519999999</v>
      </c>
      <c r="K44">
        <f t="shared" si="6"/>
        <v>1</v>
      </c>
      <c r="L44">
        <f t="shared" si="5"/>
        <v>1</v>
      </c>
      <c r="M44">
        <f t="shared" si="5"/>
        <v>1</v>
      </c>
      <c r="N44">
        <f t="shared" si="5"/>
        <v>0</v>
      </c>
      <c r="O44">
        <f t="shared" si="5"/>
        <v>1</v>
      </c>
      <c r="P44">
        <f t="shared" si="5"/>
        <v>1</v>
      </c>
      <c r="Q44">
        <f t="shared" si="5"/>
        <v>1</v>
      </c>
      <c r="R44">
        <f t="shared" si="5"/>
        <v>1</v>
      </c>
      <c r="T44">
        <f t="shared" si="1"/>
        <v>0.66666666666666663</v>
      </c>
      <c r="U44">
        <f t="shared" si="2"/>
        <v>1</v>
      </c>
    </row>
    <row r="45" spans="1:21" x14ac:dyDescent="0.25">
      <c r="A45" t="s">
        <v>40</v>
      </c>
      <c r="B45">
        <v>5.8183590000000001</v>
      </c>
      <c r="C45">
        <v>-120.633949</v>
      </c>
      <c r="D45">
        <v>96.248917000000006</v>
      </c>
      <c r="E45">
        <v>-166.756866</v>
      </c>
      <c r="F45">
        <v>651.26556400000004</v>
      </c>
      <c r="G45">
        <v>559.28265399999998</v>
      </c>
      <c r="H45">
        <v>502.31857300000001</v>
      </c>
      <c r="I45">
        <v>40.212043999999999</v>
      </c>
      <c r="K45">
        <f t="shared" si="6"/>
        <v>1</v>
      </c>
      <c r="L45">
        <f t="shared" si="5"/>
        <v>0</v>
      </c>
      <c r="M45">
        <f t="shared" si="5"/>
        <v>1</v>
      </c>
      <c r="N45">
        <f t="shared" si="5"/>
        <v>0</v>
      </c>
      <c r="O45">
        <f t="shared" si="5"/>
        <v>1</v>
      </c>
      <c r="P45">
        <f t="shared" si="5"/>
        <v>1</v>
      </c>
      <c r="Q45">
        <f t="shared" si="5"/>
        <v>1</v>
      </c>
      <c r="R45">
        <f t="shared" si="5"/>
        <v>1</v>
      </c>
      <c r="T45">
        <f t="shared" si="1"/>
        <v>0.33333333333333331</v>
      </c>
      <c r="U45">
        <f t="shared" si="2"/>
        <v>1</v>
      </c>
    </row>
    <row r="46" spans="1:21" x14ac:dyDescent="0.25">
      <c r="A46" t="s">
        <v>40</v>
      </c>
      <c r="C46">
        <v>468.54894999999999</v>
      </c>
      <c r="D46">
        <v>-127.910454</v>
      </c>
      <c r="E46">
        <v>-329.265106</v>
      </c>
      <c r="F46">
        <v>577.12969999999996</v>
      </c>
      <c r="G46">
        <v>-505.25939899999997</v>
      </c>
      <c r="H46">
        <v>-97.951324</v>
      </c>
      <c r="I46">
        <v>-43.777931000000002</v>
      </c>
      <c r="L46">
        <f t="shared" si="5"/>
        <v>1</v>
      </c>
      <c r="M46">
        <f t="shared" si="5"/>
        <v>0</v>
      </c>
      <c r="N46">
        <f t="shared" si="5"/>
        <v>0</v>
      </c>
      <c r="O46">
        <f t="shared" si="5"/>
        <v>1</v>
      </c>
      <c r="P46">
        <f t="shared" si="5"/>
        <v>0</v>
      </c>
      <c r="Q46">
        <f t="shared" si="5"/>
        <v>0</v>
      </c>
      <c r="R46">
        <f t="shared" si="5"/>
        <v>0</v>
      </c>
      <c r="T46">
        <f t="shared" si="1"/>
        <v>0.33333333333333331</v>
      </c>
      <c r="U46">
        <f t="shared" si="2"/>
        <v>0</v>
      </c>
    </row>
    <row r="47" spans="1:21" x14ac:dyDescent="0.25">
      <c r="A47" t="s">
        <v>40</v>
      </c>
      <c r="B47">
        <v>432.11309799999998</v>
      </c>
      <c r="C47">
        <v>608.00555399999996</v>
      </c>
      <c r="D47">
        <v>235.200928</v>
      </c>
      <c r="E47">
        <v>-61.867019999999997</v>
      </c>
      <c r="F47">
        <v>-1341.2379149999999</v>
      </c>
      <c r="G47">
        <v>-791.82531700000004</v>
      </c>
      <c r="H47">
        <v>-690.36712599999998</v>
      </c>
      <c r="I47">
        <v>691.70660399999997</v>
      </c>
      <c r="K47">
        <f t="shared" si="6"/>
        <v>1</v>
      </c>
      <c r="L47">
        <f t="shared" si="5"/>
        <v>1</v>
      </c>
      <c r="M47">
        <f t="shared" si="5"/>
        <v>1</v>
      </c>
      <c r="N47">
        <f t="shared" si="5"/>
        <v>0</v>
      </c>
      <c r="O47">
        <f t="shared" si="5"/>
        <v>0</v>
      </c>
      <c r="P47">
        <f t="shared" si="5"/>
        <v>0</v>
      </c>
      <c r="Q47">
        <f t="shared" si="5"/>
        <v>0</v>
      </c>
      <c r="R47">
        <f t="shared" si="5"/>
        <v>1</v>
      </c>
      <c r="T47">
        <f t="shared" si="1"/>
        <v>0.33333333333333331</v>
      </c>
      <c r="U47">
        <f t="shared" si="2"/>
        <v>0.66666666666666663</v>
      </c>
    </row>
    <row r="48" spans="1:21" x14ac:dyDescent="0.25">
      <c r="A48" t="s">
        <v>40</v>
      </c>
      <c r="C48">
        <v>233.57165499999999</v>
      </c>
      <c r="D48">
        <v>312.21740699999998</v>
      </c>
      <c r="E48">
        <v>-82.641411000000005</v>
      </c>
      <c r="F48">
        <v>-241.16802999999999</v>
      </c>
      <c r="G48">
        <v>399.41854899999998</v>
      </c>
      <c r="H48">
        <v>332.40508999999997</v>
      </c>
      <c r="I48">
        <v>-427.46490499999999</v>
      </c>
      <c r="L48">
        <f t="shared" si="5"/>
        <v>1</v>
      </c>
      <c r="M48">
        <f t="shared" si="5"/>
        <v>1</v>
      </c>
      <c r="N48">
        <f t="shared" si="5"/>
        <v>0</v>
      </c>
      <c r="O48">
        <f t="shared" si="5"/>
        <v>0</v>
      </c>
      <c r="P48">
        <f t="shared" si="5"/>
        <v>1</v>
      </c>
      <c r="Q48">
        <f t="shared" si="5"/>
        <v>1</v>
      </c>
      <c r="R48">
        <f t="shared" si="5"/>
        <v>0</v>
      </c>
      <c r="T48">
        <f t="shared" si="1"/>
        <v>0.33333333333333331</v>
      </c>
      <c r="U48">
        <f t="shared" si="2"/>
        <v>0.33333333333333331</v>
      </c>
    </row>
    <row r="49" spans="1:21" x14ac:dyDescent="0.25">
      <c r="A49" t="s">
        <v>40</v>
      </c>
      <c r="B49">
        <v>-64.712158000000002</v>
      </c>
      <c r="C49">
        <v>-163.302032</v>
      </c>
      <c r="D49">
        <v>-237.92776499999999</v>
      </c>
      <c r="E49">
        <v>223.254929</v>
      </c>
      <c r="F49">
        <v>-390.98996</v>
      </c>
      <c r="G49">
        <v>-275.89501999999999</v>
      </c>
      <c r="H49">
        <v>-133.08398399999999</v>
      </c>
      <c r="I49">
        <v>-405.41967799999998</v>
      </c>
      <c r="K49">
        <f t="shared" si="6"/>
        <v>0</v>
      </c>
      <c r="L49">
        <f t="shared" si="5"/>
        <v>0</v>
      </c>
      <c r="M49">
        <f t="shared" si="5"/>
        <v>0</v>
      </c>
      <c r="N49">
        <f t="shared" si="5"/>
        <v>1</v>
      </c>
      <c r="O49">
        <f t="shared" si="5"/>
        <v>0</v>
      </c>
      <c r="P49">
        <f t="shared" si="5"/>
        <v>0</v>
      </c>
      <c r="Q49">
        <f t="shared" si="5"/>
        <v>0</v>
      </c>
      <c r="R49">
        <f t="shared" si="5"/>
        <v>0</v>
      </c>
      <c r="T49">
        <f t="shared" si="1"/>
        <v>0.66666666666666663</v>
      </c>
      <c r="U49">
        <f t="shared" si="2"/>
        <v>1</v>
      </c>
    </row>
    <row r="50" spans="1:21" x14ac:dyDescent="0.25">
      <c r="A50" t="s">
        <v>40</v>
      </c>
      <c r="B50">
        <v>255.082123</v>
      </c>
      <c r="C50">
        <v>148.74844400000001</v>
      </c>
      <c r="D50">
        <v>-307.83758499999999</v>
      </c>
      <c r="E50">
        <v>-50.746333999999997</v>
      </c>
      <c r="F50">
        <v>-448.13595600000002</v>
      </c>
      <c r="G50">
        <v>-413.33984400000003</v>
      </c>
      <c r="H50">
        <v>-732.81066899999996</v>
      </c>
      <c r="I50">
        <v>60.126883999999997</v>
      </c>
      <c r="K50">
        <f t="shared" si="6"/>
        <v>1</v>
      </c>
      <c r="L50">
        <f t="shared" si="5"/>
        <v>1</v>
      </c>
      <c r="M50">
        <f t="shared" si="5"/>
        <v>0</v>
      </c>
      <c r="N50">
        <f t="shared" si="5"/>
        <v>0</v>
      </c>
      <c r="O50">
        <f t="shared" si="5"/>
        <v>0</v>
      </c>
      <c r="P50">
        <f t="shared" si="5"/>
        <v>0</v>
      </c>
      <c r="Q50">
        <f t="shared" si="5"/>
        <v>0</v>
      </c>
      <c r="R50">
        <f t="shared" si="5"/>
        <v>1</v>
      </c>
      <c r="T50">
        <f t="shared" si="1"/>
        <v>0.66666666666666663</v>
      </c>
      <c r="U50">
        <f t="shared" si="2"/>
        <v>0.66666666666666663</v>
      </c>
    </row>
    <row r="51" spans="1:21" x14ac:dyDescent="0.25">
      <c r="A51" t="s">
        <v>40</v>
      </c>
      <c r="B51">
        <v>114.884964</v>
      </c>
      <c r="C51">
        <v>-300.22287</v>
      </c>
      <c r="D51">
        <v>89.718063000000001</v>
      </c>
      <c r="E51">
        <v>210.87266500000001</v>
      </c>
      <c r="F51">
        <v>453.33227499999998</v>
      </c>
      <c r="G51">
        <v>171.646545</v>
      </c>
      <c r="H51">
        <v>-35.221378000000001</v>
      </c>
      <c r="I51">
        <v>-65.645026999999999</v>
      </c>
      <c r="K51">
        <f t="shared" si="6"/>
        <v>1</v>
      </c>
      <c r="L51">
        <f t="shared" si="5"/>
        <v>0</v>
      </c>
      <c r="M51">
        <f t="shared" si="5"/>
        <v>1</v>
      </c>
      <c r="N51">
        <f t="shared" si="5"/>
        <v>1</v>
      </c>
      <c r="O51">
        <f t="shared" si="5"/>
        <v>1</v>
      </c>
      <c r="P51">
        <f t="shared" si="5"/>
        <v>1</v>
      </c>
      <c r="Q51">
        <f t="shared" si="5"/>
        <v>0</v>
      </c>
      <c r="R51">
        <f t="shared" si="5"/>
        <v>0</v>
      </c>
      <c r="T51">
        <f t="shared" si="1"/>
        <v>0.66666666666666663</v>
      </c>
      <c r="U51">
        <f t="shared" si="2"/>
        <v>0.33333333333333331</v>
      </c>
    </row>
    <row r="52" spans="1:21" x14ac:dyDescent="0.25">
      <c r="A52" t="s">
        <v>40</v>
      </c>
      <c r="B52">
        <v>40.833869999999997</v>
      </c>
      <c r="C52">
        <v>70.555733000000004</v>
      </c>
      <c r="D52">
        <v>-355.85498000000001</v>
      </c>
      <c r="F52">
        <v>351.84283399999998</v>
      </c>
      <c r="G52">
        <v>-635.54681400000004</v>
      </c>
      <c r="H52">
        <v>96.472106999999994</v>
      </c>
      <c r="I52" t="s">
        <v>41</v>
      </c>
      <c r="K52">
        <f t="shared" si="6"/>
        <v>1</v>
      </c>
      <c r="L52">
        <f t="shared" si="5"/>
        <v>1</v>
      </c>
      <c r="M52">
        <f t="shared" si="5"/>
        <v>0</v>
      </c>
      <c r="O52">
        <f t="shared" si="5"/>
        <v>1</v>
      </c>
      <c r="P52">
        <f t="shared" si="5"/>
        <v>0</v>
      </c>
      <c r="Q52">
        <f t="shared" si="5"/>
        <v>1</v>
      </c>
      <c r="R52">
        <f t="shared" si="5"/>
        <v>0</v>
      </c>
      <c r="T52">
        <f t="shared" si="1"/>
        <v>0.5</v>
      </c>
      <c r="U52">
        <f t="shared" si="2"/>
        <v>0.33333333333333331</v>
      </c>
    </row>
    <row r="53" spans="1:21" x14ac:dyDescent="0.25">
      <c r="A53" t="s">
        <v>40</v>
      </c>
      <c r="B53">
        <v>-53.373821</v>
      </c>
      <c r="C53">
        <v>-203.70854199999999</v>
      </c>
      <c r="D53">
        <v>-1.082881</v>
      </c>
      <c r="E53">
        <v>87.715485000000001</v>
      </c>
      <c r="F53">
        <v>572.84448199999997</v>
      </c>
      <c r="G53">
        <v>-206.588638</v>
      </c>
      <c r="H53" t="s">
        <v>41</v>
      </c>
      <c r="I53">
        <v>-259.33474699999999</v>
      </c>
      <c r="K53">
        <f t="shared" si="6"/>
        <v>0</v>
      </c>
      <c r="L53">
        <f t="shared" si="5"/>
        <v>0</v>
      </c>
      <c r="M53">
        <f t="shared" si="5"/>
        <v>0</v>
      </c>
      <c r="N53">
        <f t="shared" si="5"/>
        <v>1</v>
      </c>
      <c r="O53">
        <f t="shared" si="5"/>
        <v>1</v>
      </c>
      <c r="P53">
        <f t="shared" si="5"/>
        <v>0</v>
      </c>
      <c r="Q53">
        <f t="shared" si="5"/>
        <v>0</v>
      </c>
      <c r="R53">
        <f t="shared" si="5"/>
        <v>0</v>
      </c>
      <c r="T53">
        <f t="shared" si="1"/>
        <v>0.33333333333333331</v>
      </c>
      <c r="U53">
        <f t="shared" si="2"/>
        <v>0</v>
      </c>
    </row>
    <row r="54" spans="1:21" x14ac:dyDescent="0.25">
      <c r="A54" t="s">
        <v>40</v>
      </c>
      <c r="B54">
        <v>50.704734999999999</v>
      </c>
      <c r="C54">
        <v>14.434457999999999</v>
      </c>
      <c r="D54">
        <v>83.396957</v>
      </c>
      <c r="E54">
        <v>-207.54849200000001</v>
      </c>
      <c r="F54">
        <v>-503.77130099999999</v>
      </c>
      <c r="G54">
        <v>-295.34957900000001</v>
      </c>
      <c r="H54">
        <v>-219.94450399999999</v>
      </c>
      <c r="I54">
        <v>-515.73925799999995</v>
      </c>
      <c r="K54">
        <f t="shared" si="6"/>
        <v>1</v>
      </c>
      <c r="L54">
        <f t="shared" si="5"/>
        <v>1</v>
      </c>
      <c r="M54">
        <f t="shared" si="5"/>
        <v>1</v>
      </c>
      <c r="N54">
        <f t="shared" si="5"/>
        <v>0</v>
      </c>
      <c r="O54">
        <f t="shared" si="5"/>
        <v>0</v>
      </c>
      <c r="P54">
        <f t="shared" si="5"/>
        <v>0</v>
      </c>
      <c r="Q54">
        <f t="shared" si="5"/>
        <v>0</v>
      </c>
      <c r="R54">
        <f t="shared" si="5"/>
        <v>0</v>
      </c>
      <c r="T54">
        <f t="shared" si="1"/>
        <v>0.33333333333333331</v>
      </c>
      <c r="U54">
        <f t="shared" si="2"/>
        <v>1</v>
      </c>
    </row>
    <row r="55" spans="1:21" x14ac:dyDescent="0.25">
      <c r="A55" t="s">
        <v>40</v>
      </c>
      <c r="C55">
        <v>199.75794999999999</v>
      </c>
      <c r="D55">
        <v>404.95840500000003</v>
      </c>
      <c r="E55">
        <v>193.81189000000001</v>
      </c>
      <c r="F55">
        <v>-249.91317699999999</v>
      </c>
      <c r="G55">
        <v>394.95059199999997</v>
      </c>
      <c r="H55">
        <v>-593.45513900000003</v>
      </c>
      <c r="I55">
        <v>-95.227180000000004</v>
      </c>
      <c r="L55">
        <f t="shared" si="5"/>
        <v>1</v>
      </c>
      <c r="M55">
        <f t="shared" si="5"/>
        <v>1</v>
      </c>
      <c r="N55">
        <f t="shared" si="5"/>
        <v>1</v>
      </c>
      <c r="O55">
        <f t="shared" si="5"/>
        <v>0</v>
      </c>
      <c r="P55">
        <f t="shared" si="5"/>
        <v>1</v>
      </c>
      <c r="Q55">
        <f t="shared" si="5"/>
        <v>0</v>
      </c>
      <c r="R55">
        <f t="shared" si="5"/>
        <v>0</v>
      </c>
      <c r="T55">
        <f t="shared" si="1"/>
        <v>0</v>
      </c>
      <c r="U55">
        <f t="shared" si="2"/>
        <v>0.66666666666666663</v>
      </c>
    </row>
    <row r="56" spans="1:21" x14ac:dyDescent="0.25">
      <c r="S56" s="5" t="s">
        <v>42</v>
      </c>
      <c r="T56">
        <f>AVERAGE(T3:T55)</f>
        <v>0.42452830188679236</v>
      </c>
      <c r="U56">
        <f>AVERAGE(U3:U55)</f>
        <v>0.69811320754716977</v>
      </c>
    </row>
    <row r="57" spans="1:21" x14ac:dyDescent="0.25">
      <c r="S57" s="5" t="s">
        <v>43</v>
      </c>
      <c r="T57">
        <f>STDEV(T3:T55)</f>
        <v>0.31447629395771182</v>
      </c>
      <c r="U57">
        <f>STDEV(U3:U55)</f>
        <v>0.33502232954918815</v>
      </c>
    </row>
    <row r="58" spans="1:21" x14ac:dyDescent="0.25">
      <c r="S58" s="5" t="s">
        <v>44</v>
      </c>
      <c r="T58">
        <f>STDEV(T3:T55)/SQRT(COUNT(T3:T55))</f>
        <v>4.3196641086525003E-2</v>
      </c>
      <c r="U58">
        <f>STDEV(U3:U55)/SQRT(COUNT(U3:U55))</f>
        <v>4.601885612228003E-2</v>
      </c>
    </row>
    <row r="59" spans="1:21" x14ac:dyDescent="0.25">
      <c r="S59" s="5" t="s">
        <v>45</v>
      </c>
      <c r="T59">
        <f>COUNT(T3:T55)</f>
        <v>53</v>
      </c>
      <c r="U59">
        <f>COUNT(U3:U55)</f>
        <v>53</v>
      </c>
    </row>
    <row r="60" spans="1:21" x14ac:dyDescent="0.25">
      <c r="A60" t="s">
        <v>46</v>
      </c>
      <c r="B60">
        <v>147.82629399999999</v>
      </c>
      <c r="C60">
        <v>227.66198700000001</v>
      </c>
      <c r="D60">
        <v>244.231979</v>
      </c>
      <c r="E60">
        <v>-297.62127700000002</v>
      </c>
      <c r="F60">
        <v>-1088.5842290000001</v>
      </c>
      <c r="G60">
        <v>-565.62902799999995</v>
      </c>
      <c r="H60">
        <v>-441.49014299999999</v>
      </c>
      <c r="I60">
        <v>-98.538261000000006</v>
      </c>
      <c r="K60">
        <f t="shared" ref="K60:R75" si="7">COUNTIF(B60,"&gt;0")</f>
        <v>1</v>
      </c>
      <c r="L60">
        <f t="shared" si="7"/>
        <v>1</v>
      </c>
      <c r="M60">
        <f t="shared" si="7"/>
        <v>1</v>
      </c>
      <c r="N60">
        <f t="shared" si="7"/>
        <v>0</v>
      </c>
      <c r="O60">
        <f t="shared" si="7"/>
        <v>0</v>
      </c>
      <c r="P60">
        <f t="shared" si="7"/>
        <v>0</v>
      </c>
      <c r="Q60">
        <f t="shared" si="7"/>
        <v>0</v>
      </c>
      <c r="R60">
        <f t="shared" si="7"/>
        <v>0</v>
      </c>
      <c r="T60">
        <f t="shared" ref="T60:T124" si="8">IF(O60&lt;&gt;"",COUNTIF(L60:N60,O60)/COUNT(L60:N60),"")</f>
        <v>0.33333333333333331</v>
      </c>
      <c r="U60">
        <f t="shared" ref="U60:U124" si="9">IF(O60&lt;&gt;"",COUNTIF(P60:R60,O60)/COUNT(P60:R60),"")</f>
        <v>1</v>
      </c>
    </row>
    <row r="61" spans="1:21" x14ac:dyDescent="0.25">
      <c r="A61" t="s">
        <v>46</v>
      </c>
      <c r="B61">
        <v>-27.714995999999999</v>
      </c>
      <c r="C61">
        <v>-237.13803100000001</v>
      </c>
      <c r="D61">
        <v>-35.759749999999997</v>
      </c>
      <c r="E61">
        <v>-167.60163900000001</v>
      </c>
      <c r="F61">
        <v>798.08599900000002</v>
      </c>
      <c r="G61">
        <v>1025.0180660000001</v>
      </c>
      <c r="H61">
        <v>-45.719574000000001</v>
      </c>
      <c r="I61">
        <v>-480.09655800000002</v>
      </c>
      <c r="K61">
        <f t="shared" si="7"/>
        <v>0</v>
      </c>
      <c r="L61">
        <f t="shared" si="7"/>
        <v>0</v>
      </c>
      <c r="M61">
        <f t="shared" si="7"/>
        <v>0</v>
      </c>
      <c r="N61">
        <f t="shared" si="7"/>
        <v>0</v>
      </c>
      <c r="O61">
        <f t="shared" si="7"/>
        <v>1</v>
      </c>
      <c r="P61">
        <f t="shared" si="7"/>
        <v>1</v>
      </c>
      <c r="Q61">
        <f t="shared" si="7"/>
        <v>0</v>
      </c>
      <c r="R61">
        <f t="shared" si="7"/>
        <v>0</v>
      </c>
      <c r="T61">
        <f t="shared" si="8"/>
        <v>0</v>
      </c>
      <c r="U61">
        <f t="shared" si="9"/>
        <v>0.33333333333333331</v>
      </c>
    </row>
    <row r="62" spans="1:21" x14ac:dyDescent="0.25">
      <c r="A62" t="s">
        <v>46</v>
      </c>
      <c r="B62">
        <v>198.619202</v>
      </c>
      <c r="C62">
        <v>211.94227599999999</v>
      </c>
      <c r="D62">
        <v>-1.0116959999999999</v>
      </c>
      <c r="E62">
        <v>356.737976</v>
      </c>
      <c r="F62">
        <v>262.77014200000002</v>
      </c>
      <c r="G62">
        <v>-72.823509000000001</v>
      </c>
      <c r="H62">
        <v>-116.55491600000001</v>
      </c>
      <c r="I62">
        <v>930.33007799999996</v>
      </c>
      <c r="K62">
        <f t="shared" si="7"/>
        <v>1</v>
      </c>
      <c r="L62">
        <f t="shared" si="7"/>
        <v>1</v>
      </c>
      <c r="M62">
        <f t="shared" si="7"/>
        <v>0</v>
      </c>
      <c r="N62">
        <f t="shared" si="7"/>
        <v>1</v>
      </c>
      <c r="O62">
        <f t="shared" si="7"/>
        <v>1</v>
      </c>
      <c r="P62">
        <f t="shared" si="7"/>
        <v>0</v>
      </c>
      <c r="Q62">
        <f t="shared" si="7"/>
        <v>0</v>
      </c>
      <c r="R62">
        <f t="shared" si="7"/>
        <v>1</v>
      </c>
      <c r="T62">
        <f t="shared" si="8"/>
        <v>0.66666666666666663</v>
      </c>
      <c r="U62">
        <f t="shared" si="9"/>
        <v>0.33333333333333331</v>
      </c>
    </row>
    <row r="63" spans="1:21" x14ac:dyDescent="0.25">
      <c r="A63" t="s">
        <v>46</v>
      </c>
      <c r="B63">
        <v>-99.290565000000001</v>
      </c>
      <c r="C63">
        <v>-162.48654199999999</v>
      </c>
      <c r="D63">
        <v>224.85955799999999</v>
      </c>
      <c r="E63">
        <v>-329.34314000000001</v>
      </c>
      <c r="F63">
        <v>-268.796539</v>
      </c>
      <c r="G63">
        <v>-482.52508499999999</v>
      </c>
      <c r="H63">
        <v>-822.60534700000005</v>
      </c>
      <c r="I63">
        <v>-45.212634999999999</v>
      </c>
      <c r="K63">
        <f t="shared" si="7"/>
        <v>0</v>
      </c>
      <c r="L63">
        <f t="shared" si="7"/>
        <v>0</v>
      </c>
      <c r="M63">
        <f t="shared" si="7"/>
        <v>1</v>
      </c>
      <c r="N63">
        <f t="shared" si="7"/>
        <v>0</v>
      </c>
      <c r="O63">
        <f t="shared" si="7"/>
        <v>0</v>
      </c>
      <c r="P63">
        <f t="shared" si="7"/>
        <v>0</v>
      </c>
      <c r="Q63">
        <f t="shared" si="7"/>
        <v>0</v>
      </c>
      <c r="R63">
        <f t="shared" si="7"/>
        <v>0</v>
      </c>
      <c r="T63">
        <f t="shared" si="8"/>
        <v>0.66666666666666663</v>
      </c>
      <c r="U63">
        <f t="shared" si="9"/>
        <v>1</v>
      </c>
    </row>
    <row r="64" spans="1:21" x14ac:dyDescent="0.25">
      <c r="A64" t="s">
        <v>46</v>
      </c>
      <c r="B64">
        <v>46.896149000000001</v>
      </c>
      <c r="C64">
        <v>-84.533698999999999</v>
      </c>
      <c r="D64">
        <v>-5.286041</v>
      </c>
      <c r="E64">
        <v>68.101401999999993</v>
      </c>
      <c r="F64">
        <v>400.81835899999999</v>
      </c>
      <c r="G64">
        <v>1492.8323969999999</v>
      </c>
      <c r="H64">
        <v>789.94506799999999</v>
      </c>
      <c r="I64">
        <v>1061.680298</v>
      </c>
      <c r="K64">
        <f t="shared" si="7"/>
        <v>1</v>
      </c>
      <c r="L64">
        <f t="shared" si="7"/>
        <v>0</v>
      </c>
      <c r="M64">
        <f t="shared" si="7"/>
        <v>0</v>
      </c>
      <c r="N64">
        <f t="shared" si="7"/>
        <v>1</v>
      </c>
      <c r="O64">
        <f t="shared" si="7"/>
        <v>1</v>
      </c>
      <c r="P64">
        <f t="shared" si="7"/>
        <v>1</v>
      </c>
      <c r="Q64">
        <f t="shared" si="7"/>
        <v>1</v>
      </c>
      <c r="R64">
        <f t="shared" si="7"/>
        <v>1</v>
      </c>
      <c r="T64">
        <f t="shared" si="8"/>
        <v>0.33333333333333331</v>
      </c>
      <c r="U64">
        <f t="shared" si="9"/>
        <v>1</v>
      </c>
    </row>
    <row r="65" spans="1:21" x14ac:dyDescent="0.25">
      <c r="A65" t="s">
        <v>46</v>
      </c>
      <c r="B65">
        <v>-197.423035</v>
      </c>
      <c r="C65">
        <v>292.16882299999997</v>
      </c>
      <c r="D65">
        <v>-183.82858300000001</v>
      </c>
      <c r="E65">
        <v>193.252792</v>
      </c>
      <c r="F65">
        <v>621.40039100000001</v>
      </c>
      <c r="G65">
        <v>717.91577099999995</v>
      </c>
      <c r="H65">
        <v>627.25012200000003</v>
      </c>
      <c r="I65">
        <v>-291.13647500000002</v>
      </c>
      <c r="K65">
        <f t="shared" si="7"/>
        <v>0</v>
      </c>
      <c r="L65">
        <f t="shared" si="7"/>
        <v>1</v>
      </c>
      <c r="M65">
        <f t="shared" si="7"/>
        <v>0</v>
      </c>
      <c r="N65">
        <f t="shared" si="7"/>
        <v>1</v>
      </c>
      <c r="O65">
        <f t="shared" si="7"/>
        <v>1</v>
      </c>
      <c r="P65">
        <f t="shared" si="7"/>
        <v>1</v>
      </c>
      <c r="Q65">
        <f t="shared" si="7"/>
        <v>1</v>
      </c>
      <c r="R65">
        <f t="shared" si="7"/>
        <v>0</v>
      </c>
      <c r="T65">
        <f t="shared" si="8"/>
        <v>0.66666666666666663</v>
      </c>
      <c r="U65">
        <f t="shared" si="9"/>
        <v>0.66666666666666663</v>
      </c>
    </row>
    <row r="66" spans="1:21" x14ac:dyDescent="0.25">
      <c r="A66" t="s">
        <v>46</v>
      </c>
      <c r="B66">
        <v>-629.23754899999994</v>
      </c>
      <c r="C66">
        <v>-362.24206500000003</v>
      </c>
      <c r="D66">
        <v>-150.783447</v>
      </c>
      <c r="E66">
        <v>-83.873131000000001</v>
      </c>
      <c r="F66">
        <v>-517.10809300000005</v>
      </c>
      <c r="G66">
        <v>-1009.442871</v>
      </c>
      <c r="H66">
        <v>-624.28259300000002</v>
      </c>
      <c r="I66">
        <v>-1034.930908</v>
      </c>
      <c r="K66">
        <f t="shared" si="7"/>
        <v>0</v>
      </c>
      <c r="L66">
        <f t="shared" si="7"/>
        <v>0</v>
      </c>
      <c r="M66">
        <f t="shared" si="7"/>
        <v>0</v>
      </c>
      <c r="N66">
        <f t="shared" si="7"/>
        <v>0</v>
      </c>
      <c r="O66">
        <f t="shared" si="7"/>
        <v>0</v>
      </c>
      <c r="P66">
        <f t="shared" si="7"/>
        <v>0</v>
      </c>
      <c r="Q66">
        <f t="shared" si="7"/>
        <v>0</v>
      </c>
      <c r="R66">
        <f t="shared" si="7"/>
        <v>0</v>
      </c>
      <c r="T66">
        <f t="shared" si="8"/>
        <v>1</v>
      </c>
      <c r="U66">
        <f t="shared" si="9"/>
        <v>1</v>
      </c>
    </row>
    <row r="67" spans="1:21" x14ac:dyDescent="0.25">
      <c r="A67" t="s">
        <v>46</v>
      </c>
      <c r="B67">
        <v>-238.135559</v>
      </c>
      <c r="C67">
        <v>404.61236600000001</v>
      </c>
      <c r="D67">
        <v>89.338454999999996</v>
      </c>
      <c r="E67">
        <v>613.33917199999996</v>
      </c>
      <c r="F67">
        <v>235.26419100000001</v>
      </c>
      <c r="G67">
        <v>227.02110300000001</v>
      </c>
      <c r="H67">
        <v>-504.24499500000002</v>
      </c>
      <c r="I67">
        <v>-1058.112061</v>
      </c>
      <c r="K67">
        <f t="shared" si="7"/>
        <v>0</v>
      </c>
      <c r="L67">
        <f t="shared" si="7"/>
        <v>1</v>
      </c>
      <c r="M67">
        <f t="shared" si="7"/>
        <v>1</v>
      </c>
      <c r="N67">
        <f t="shared" si="7"/>
        <v>1</v>
      </c>
      <c r="O67">
        <f t="shared" si="7"/>
        <v>1</v>
      </c>
      <c r="P67">
        <f t="shared" si="7"/>
        <v>1</v>
      </c>
      <c r="Q67">
        <f t="shared" si="7"/>
        <v>0</v>
      </c>
      <c r="R67">
        <f t="shared" si="7"/>
        <v>0</v>
      </c>
      <c r="T67">
        <f t="shared" si="8"/>
        <v>1</v>
      </c>
      <c r="U67">
        <f t="shared" si="9"/>
        <v>0.33333333333333331</v>
      </c>
    </row>
    <row r="68" spans="1:21" x14ac:dyDescent="0.25">
      <c r="A68" t="s">
        <v>46</v>
      </c>
      <c r="B68">
        <v>-217.342896</v>
      </c>
      <c r="C68">
        <v>-39.522551999999997</v>
      </c>
      <c r="D68">
        <v>-238.918823</v>
      </c>
      <c r="E68">
        <v>-193.76327499999999</v>
      </c>
      <c r="F68">
        <v>827.62957800000004</v>
      </c>
      <c r="G68">
        <v>757.57702600000005</v>
      </c>
      <c r="H68">
        <v>288.95751999999999</v>
      </c>
      <c r="I68">
        <v>256.66982999999999</v>
      </c>
      <c r="K68">
        <f t="shared" si="7"/>
        <v>0</v>
      </c>
      <c r="L68">
        <f t="shared" si="7"/>
        <v>0</v>
      </c>
      <c r="M68">
        <f t="shared" si="7"/>
        <v>0</v>
      </c>
      <c r="N68">
        <f t="shared" si="7"/>
        <v>0</v>
      </c>
      <c r="O68">
        <f t="shared" si="7"/>
        <v>1</v>
      </c>
      <c r="P68">
        <f t="shared" si="7"/>
        <v>1</v>
      </c>
      <c r="Q68">
        <f t="shared" si="7"/>
        <v>1</v>
      </c>
      <c r="R68">
        <f t="shared" si="7"/>
        <v>1</v>
      </c>
      <c r="T68">
        <f t="shared" si="8"/>
        <v>0</v>
      </c>
      <c r="U68">
        <f t="shared" si="9"/>
        <v>1</v>
      </c>
    </row>
    <row r="69" spans="1:21" x14ac:dyDescent="0.25">
      <c r="A69" t="s">
        <v>46</v>
      </c>
      <c r="B69">
        <v>-154.573318</v>
      </c>
      <c r="C69">
        <v>116.488754</v>
      </c>
      <c r="D69">
        <v>240.780991</v>
      </c>
      <c r="E69">
        <v>-526.90490699999998</v>
      </c>
      <c r="F69">
        <v>184.24185199999999</v>
      </c>
      <c r="G69">
        <v>15.674927</v>
      </c>
      <c r="H69">
        <v>-628.95007299999997</v>
      </c>
      <c r="I69">
        <v>-432.93356299999999</v>
      </c>
      <c r="K69">
        <f t="shared" si="7"/>
        <v>0</v>
      </c>
      <c r="L69">
        <f t="shared" si="7"/>
        <v>1</v>
      </c>
      <c r="M69">
        <f t="shared" si="7"/>
        <v>1</v>
      </c>
      <c r="N69">
        <f t="shared" si="7"/>
        <v>0</v>
      </c>
      <c r="O69">
        <f t="shared" si="7"/>
        <v>1</v>
      </c>
      <c r="P69">
        <f t="shared" si="7"/>
        <v>1</v>
      </c>
      <c r="Q69">
        <f t="shared" si="7"/>
        <v>0</v>
      </c>
      <c r="R69">
        <f t="shared" si="7"/>
        <v>0</v>
      </c>
      <c r="T69">
        <f t="shared" si="8"/>
        <v>0.66666666666666663</v>
      </c>
      <c r="U69">
        <f t="shared" si="9"/>
        <v>0.33333333333333331</v>
      </c>
    </row>
    <row r="70" spans="1:21" x14ac:dyDescent="0.25">
      <c r="A70" t="s">
        <v>46</v>
      </c>
      <c r="B70">
        <v>-188.06068400000001</v>
      </c>
      <c r="C70">
        <v>121.118118</v>
      </c>
      <c r="D70">
        <v>-269.34435999999999</v>
      </c>
      <c r="E70">
        <v>-27.214504000000002</v>
      </c>
      <c r="F70">
        <v>126.79162599999999</v>
      </c>
      <c r="G70">
        <v>-52.175162999999998</v>
      </c>
      <c r="I70">
        <v>431.05593900000002</v>
      </c>
      <c r="K70">
        <f t="shared" si="7"/>
        <v>0</v>
      </c>
      <c r="L70">
        <f t="shared" si="7"/>
        <v>1</v>
      </c>
      <c r="M70">
        <f t="shared" si="7"/>
        <v>0</v>
      </c>
      <c r="N70">
        <f t="shared" si="7"/>
        <v>0</v>
      </c>
      <c r="O70">
        <f t="shared" si="7"/>
        <v>1</v>
      </c>
      <c r="P70">
        <f t="shared" si="7"/>
        <v>0</v>
      </c>
      <c r="R70">
        <f t="shared" si="7"/>
        <v>1</v>
      </c>
      <c r="T70">
        <f t="shared" si="8"/>
        <v>0.33333333333333331</v>
      </c>
      <c r="U70">
        <f t="shared" si="9"/>
        <v>0.5</v>
      </c>
    </row>
    <row r="71" spans="1:21" x14ac:dyDescent="0.25">
      <c r="A71" t="s">
        <v>46</v>
      </c>
      <c r="B71">
        <v>-62.794930000000001</v>
      </c>
      <c r="C71">
        <v>321.21057100000002</v>
      </c>
      <c r="D71">
        <v>251.72749300000001</v>
      </c>
      <c r="E71">
        <v>-104.142197</v>
      </c>
      <c r="F71">
        <v>-463.30789199999998</v>
      </c>
      <c r="G71">
        <v>-142.64122</v>
      </c>
      <c r="H71">
        <v>-387.38799999999998</v>
      </c>
      <c r="I71">
        <v>-429.96536300000002</v>
      </c>
      <c r="K71">
        <f>COUNTIF(B71,"&gt;0")</f>
        <v>0</v>
      </c>
      <c r="L71">
        <f t="shared" si="7"/>
        <v>1</v>
      </c>
      <c r="M71">
        <f t="shared" si="7"/>
        <v>1</v>
      </c>
      <c r="N71">
        <f t="shared" si="7"/>
        <v>0</v>
      </c>
      <c r="O71">
        <f t="shared" si="7"/>
        <v>0</v>
      </c>
      <c r="P71">
        <f t="shared" si="7"/>
        <v>0</v>
      </c>
      <c r="Q71">
        <f t="shared" si="7"/>
        <v>0</v>
      </c>
      <c r="R71">
        <f t="shared" si="7"/>
        <v>0</v>
      </c>
      <c r="T71">
        <f t="shared" si="8"/>
        <v>0.33333333333333331</v>
      </c>
      <c r="U71">
        <f t="shared" si="9"/>
        <v>1</v>
      </c>
    </row>
    <row r="72" spans="1:21" x14ac:dyDescent="0.25">
      <c r="A72" t="s">
        <v>46</v>
      </c>
      <c r="B72">
        <v>481.22512799999998</v>
      </c>
      <c r="C72">
        <v>-29.745676</v>
      </c>
      <c r="D72">
        <v>11.524834999999999</v>
      </c>
      <c r="E72">
        <v>183.80973800000001</v>
      </c>
      <c r="F72">
        <v>-614.31957999999997</v>
      </c>
      <c r="G72">
        <v>-961.63763400000005</v>
      </c>
      <c r="H72">
        <v>-618.76898200000005</v>
      </c>
      <c r="I72">
        <v>-665.91516100000001</v>
      </c>
      <c r="K72">
        <f t="shared" ref="K72:K80" si="10">COUNTIF(B72,"&gt;0")</f>
        <v>1</v>
      </c>
      <c r="L72">
        <f t="shared" si="7"/>
        <v>0</v>
      </c>
      <c r="M72">
        <f t="shared" si="7"/>
        <v>1</v>
      </c>
      <c r="N72">
        <f t="shared" si="7"/>
        <v>1</v>
      </c>
      <c r="O72">
        <f t="shared" si="7"/>
        <v>0</v>
      </c>
      <c r="P72">
        <f t="shared" si="7"/>
        <v>0</v>
      </c>
      <c r="Q72">
        <f t="shared" si="7"/>
        <v>0</v>
      </c>
      <c r="R72">
        <f t="shared" si="7"/>
        <v>0</v>
      </c>
      <c r="T72">
        <f t="shared" si="8"/>
        <v>0.33333333333333331</v>
      </c>
      <c r="U72">
        <f t="shared" si="9"/>
        <v>1</v>
      </c>
    </row>
    <row r="73" spans="1:21" x14ac:dyDescent="0.25">
      <c r="A73" t="s">
        <v>46</v>
      </c>
      <c r="B73">
        <v>-468.88073700000001</v>
      </c>
      <c r="C73">
        <v>38.036911000000003</v>
      </c>
      <c r="D73">
        <v>-291.38726800000001</v>
      </c>
      <c r="E73">
        <v>-141.56938199999999</v>
      </c>
      <c r="F73">
        <v>850.72302200000001</v>
      </c>
      <c r="G73">
        <v>1217.4051509999999</v>
      </c>
      <c r="H73">
        <v>1555.501221</v>
      </c>
      <c r="I73">
        <v>713.57043499999997</v>
      </c>
      <c r="K73">
        <f t="shared" si="10"/>
        <v>0</v>
      </c>
      <c r="L73">
        <f t="shared" si="7"/>
        <v>1</v>
      </c>
      <c r="M73">
        <f t="shared" si="7"/>
        <v>0</v>
      </c>
      <c r="N73">
        <f t="shared" si="7"/>
        <v>0</v>
      </c>
      <c r="O73">
        <f t="shared" si="7"/>
        <v>1</v>
      </c>
      <c r="P73">
        <f t="shared" si="7"/>
        <v>1</v>
      </c>
      <c r="Q73">
        <f t="shared" si="7"/>
        <v>1</v>
      </c>
      <c r="R73">
        <f t="shared" si="7"/>
        <v>1</v>
      </c>
      <c r="T73">
        <f t="shared" si="8"/>
        <v>0.33333333333333331</v>
      </c>
      <c r="U73">
        <f t="shared" si="9"/>
        <v>1</v>
      </c>
    </row>
    <row r="74" spans="1:21" x14ac:dyDescent="0.25">
      <c r="A74" t="s">
        <v>46</v>
      </c>
      <c r="B74">
        <v>-191.50714099999999</v>
      </c>
      <c r="C74">
        <v>-286.25060999999999</v>
      </c>
      <c r="D74">
        <v>-275.67257699999999</v>
      </c>
      <c r="E74">
        <v>318.00030500000003</v>
      </c>
      <c r="F74">
        <v>6.0562820000000004</v>
      </c>
      <c r="G74">
        <v>129.94876099999999</v>
      </c>
      <c r="H74">
        <v>769.49237100000005</v>
      </c>
      <c r="I74">
        <v>-467.32144199999999</v>
      </c>
      <c r="K74">
        <f t="shared" si="10"/>
        <v>0</v>
      </c>
      <c r="L74">
        <f t="shared" si="7"/>
        <v>0</v>
      </c>
      <c r="M74">
        <f t="shared" si="7"/>
        <v>0</v>
      </c>
      <c r="N74">
        <f t="shared" si="7"/>
        <v>1</v>
      </c>
      <c r="O74">
        <f t="shared" si="7"/>
        <v>1</v>
      </c>
      <c r="P74">
        <f t="shared" si="7"/>
        <v>1</v>
      </c>
      <c r="Q74">
        <f t="shared" si="7"/>
        <v>1</v>
      </c>
      <c r="R74">
        <f t="shared" si="7"/>
        <v>0</v>
      </c>
      <c r="T74">
        <f t="shared" si="8"/>
        <v>0.33333333333333331</v>
      </c>
      <c r="U74">
        <f t="shared" si="9"/>
        <v>0.66666666666666663</v>
      </c>
    </row>
    <row r="75" spans="1:21" x14ac:dyDescent="0.25">
      <c r="A75" t="s">
        <v>46</v>
      </c>
      <c r="C75">
        <v>-11.510578000000001</v>
      </c>
      <c r="D75">
        <v>307.04235799999998</v>
      </c>
      <c r="E75">
        <v>235.720291</v>
      </c>
      <c r="F75">
        <v>166.688446</v>
      </c>
      <c r="G75">
        <v>-967.47656300000006</v>
      </c>
      <c r="H75">
        <v>-736.38415499999996</v>
      </c>
      <c r="I75">
        <v>-276.916473</v>
      </c>
      <c r="K75">
        <f t="shared" si="10"/>
        <v>0</v>
      </c>
      <c r="L75">
        <f t="shared" si="7"/>
        <v>0</v>
      </c>
      <c r="M75">
        <f t="shared" si="7"/>
        <v>1</v>
      </c>
      <c r="N75">
        <f t="shared" si="7"/>
        <v>1</v>
      </c>
      <c r="O75">
        <f t="shared" si="7"/>
        <v>1</v>
      </c>
      <c r="P75">
        <f t="shared" si="7"/>
        <v>0</v>
      </c>
      <c r="Q75">
        <f t="shared" si="7"/>
        <v>0</v>
      </c>
      <c r="R75">
        <f t="shared" si="7"/>
        <v>0</v>
      </c>
      <c r="T75">
        <f t="shared" si="8"/>
        <v>0.66666666666666663</v>
      </c>
      <c r="U75">
        <f t="shared" si="9"/>
        <v>0</v>
      </c>
    </row>
    <row r="76" spans="1:21" x14ac:dyDescent="0.25">
      <c r="A76" t="s">
        <v>46</v>
      </c>
      <c r="B76">
        <v>-205.924881</v>
      </c>
      <c r="C76">
        <v>-229.84021000000001</v>
      </c>
      <c r="D76">
        <v>186.048203</v>
      </c>
      <c r="E76">
        <v>-24.069030999999999</v>
      </c>
      <c r="F76">
        <v>675.76568599999996</v>
      </c>
      <c r="G76">
        <v>1183.9736330000001</v>
      </c>
      <c r="H76">
        <v>773.88867200000004</v>
      </c>
      <c r="I76">
        <v>412.566193</v>
      </c>
      <c r="L76">
        <f t="shared" ref="L76:R91" si="11">COUNTIF(C76,"&gt;0")</f>
        <v>0</v>
      </c>
      <c r="M76">
        <f t="shared" si="11"/>
        <v>1</v>
      </c>
      <c r="N76">
        <f t="shared" si="11"/>
        <v>0</v>
      </c>
      <c r="O76">
        <f t="shared" si="11"/>
        <v>1</v>
      </c>
      <c r="P76">
        <f t="shared" si="11"/>
        <v>1</v>
      </c>
      <c r="Q76">
        <f t="shared" si="11"/>
        <v>1</v>
      </c>
      <c r="R76">
        <f t="shared" si="11"/>
        <v>1</v>
      </c>
      <c r="T76">
        <f t="shared" si="8"/>
        <v>0.33333333333333331</v>
      </c>
      <c r="U76">
        <f t="shared" si="9"/>
        <v>1</v>
      </c>
    </row>
    <row r="77" spans="1:21" x14ac:dyDescent="0.25">
      <c r="A77" t="s">
        <v>46</v>
      </c>
      <c r="B77">
        <v>46.605041999999997</v>
      </c>
      <c r="C77">
        <v>-200.64567600000001</v>
      </c>
      <c r="D77">
        <v>23.857620000000001</v>
      </c>
      <c r="E77">
        <v>10.580856000000001</v>
      </c>
      <c r="F77">
        <v>752.78686500000003</v>
      </c>
      <c r="G77">
        <v>-285.802887</v>
      </c>
      <c r="H77">
        <v>-180.387405</v>
      </c>
      <c r="I77">
        <v>418.24468999999999</v>
      </c>
      <c r="K77">
        <f t="shared" si="10"/>
        <v>1</v>
      </c>
      <c r="L77">
        <f t="shared" si="11"/>
        <v>0</v>
      </c>
      <c r="M77">
        <f t="shared" si="11"/>
        <v>1</v>
      </c>
      <c r="N77">
        <f t="shared" si="11"/>
        <v>1</v>
      </c>
      <c r="O77">
        <f t="shared" si="11"/>
        <v>1</v>
      </c>
      <c r="P77">
        <f t="shared" si="11"/>
        <v>0</v>
      </c>
      <c r="Q77">
        <f t="shared" si="11"/>
        <v>0</v>
      </c>
      <c r="R77">
        <f t="shared" si="11"/>
        <v>1</v>
      </c>
      <c r="T77">
        <f t="shared" si="8"/>
        <v>0.66666666666666663</v>
      </c>
      <c r="U77">
        <f t="shared" si="9"/>
        <v>0.33333333333333331</v>
      </c>
    </row>
    <row r="78" spans="1:21" x14ac:dyDescent="0.25">
      <c r="A78" t="s">
        <v>46</v>
      </c>
      <c r="B78">
        <v>690.46203600000001</v>
      </c>
      <c r="C78">
        <v>-287.62792999999999</v>
      </c>
      <c r="D78">
        <v>-310.63562000000002</v>
      </c>
      <c r="E78">
        <v>251.47448700000001</v>
      </c>
      <c r="F78">
        <v>1036.0607910000001</v>
      </c>
      <c r="G78">
        <v>934.25573699999995</v>
      </c>
      <c r="H78">
        <v>646.41455099999996</v>
      </c>
      <c r="I78">
        <v>-319.68591300000003</v>
      </c>
      <c r="K78">
        <f t="shared" si="10"/>
        <v>1</v>
      </c>
      <c r="L78">
        <f t="shared" si="11"/>
        <v>0</v>
      </c>
      <c r="M78">
        <f t="shared" si="11"/>
        <v>0</v>
      </c>
      <c r="N78">
        <f t="shared" si="11"/>
        <v>1</v>
      </c>
      <c r="O78">
        <f t="shared" si="11"/>
        <v>1</v>
      </c>
      <c r="P78">
        <f t="shared" si="11"/>
        <v>1</v>
      </c>
      <c r="Q78">
        <f t="shared" si="11"/>
        <v>1</v>
      </c>
      <c r="R78">
        <f t="shared" si="11"/>
        <v>0</v>
      </c>
      <c r="T78">
        <f t="shared" si="8"/>
        <v>0.33333333333333331</v>
      </c>
      <c r="U78">
        <f t="shared" si="9"/>
        <v>0.66666666666666663</v>
      </c>
    </row>
    <row r="79" spans="1:21" x14ac:dyDescent="0.25">
      <c r="A79" t="s">
        <v>46</v>
      </c>
      <c r="B79">
        <v>436.05365</v>
      </c>
      <c r="C79">
        <v>0.67469400000000002</v>
      </c>
      <c r="D79">
        <v>-235.20335399999999</v>
      </c>
      <c r="E79">
        <v>-317.31774899999999</v>
      </c>
      <c r="F79">
        <v>-591.87530500000003</v>
      </c>
      <c r="G79">
        <v>-258.38037100000003</v>
      </c>
      <c r="H79">
        <v>796.03631600000006</v>
      </c>
      <c r="I79">
        <v>-219.122849</v>
      </c>
      <c r="K79">
        <f t="shared" si="10"/>
        <v>1</v>
      </c>
      <c r="L79">
        <f t="shared" si="11"/>
        <v>1</v>
      </c>
      <c r="M79">
        <f t="shared" si="11"/>
        <v>0</v>
      </c>
      <c r="N79">
        <f t="shared" si="11"/>
        <v>0</v>
      </c>
      <c r="O79">
        <f t="shared" si="11"/>
        <v>0</v>
      </c>
      <c r="P79">
        <f t="shared" si="11"/>
        <v>0</v>
      </c>
      <c r="Q79">
        <f t="shared" si="11"/>
        <v>1</v>
      </c>
      <c r="R79">
        <f t="shared" si="11"/>
        <v>0</v>
      </c>
      <c r="T79">
        <f t="shared" si="8"/>
        <v>0.66666666666666663</v>
      </c>
      <c r="U79">
        <f t="shared" si="9"/>
        <v>0.66666666666666663</v>
      </c>
    </row>
    <row r="80" spans="1:21" x14ac:dyDescent="0.25">
      <c r="A80" t="s">
        <v>46</v>
      </c>
      <c r="B80">
        <v>152.21534700000001</v>
      </c>
      <c r="C80">
        <v>-122.91589399999999</v>
      </c>
      <c r="D80">
        <v>-462.00811800000002</v>
      </c>
      <c r="E80">
        <v>106.684021</v>
      </c>
      <c r="F80">
        <v>-276.26290899999998</v>
      </c>
      <c r="G80">
        <v>798.39184599999999</v>
      </c>
      <c r="H80">
        <v>245.40219099999999</v>
      </c>
      <c r="I80">
        <v>632.39117399999998</v>
      </c>
      <c r="K80">
        <f t="shared" si="10"/>
        <v>1</v>
      </c>
      <c r="L80">
        <f t="shared" si="11"/>
        <v>0</v>
      </c>
      <c r="M80">
        <f t="shared" si="11"/>
        <v>0</v>
      </c>
      <c r="N80">
        <f t="shared" si="11"/>
        <v>1</v>
      </c>
      <c r="O80">
        <f t="shared" si="11"/>
        <v>0</v>
      </c>
      <c r="P80">
        <f t="shared" si="11"/>
        <v>1</v>
      </c>
      <c r="Q80">
        <f t="shared" si="11"/>
        <v>1</v>
      </c>
      <c r="R80">
        <f t="shared" si="11"/>
        <v>1</v>
      </c>
      <c r="T80">
        <f t="shared" si="8"/>
        <v>0.66666666666666663</v>
      </c>
      <c r="U80">
        <f t="shared" si="9"/>
        <v>0</v>
      </c>
    </row>
    <row r="81" spans="1:21" x14ac:dyDescent="0.25">
      <c r="A81" t="s">
        <v>46</v>
      </c>
      <c r="C81">
        <v>-170.39871199999999</v>
      </c>
      <c r="D81">
        <v>451.57049599999999</v>
      </c>
      <c r="E81">
        <v>172.443771</v>
      </c>
      <c r="F81">
        <v>-128.36798099999999</v>
      </c>
      <c r="G81">
        <v>-616.83233600000005</v>
      </c>
      <c r="H81">
        <v>-647.75915499999996</v>
      </c>
      <c r="I81">
        <v>-686.42950399999995</v>
      </c>
      <c r="L81">
        <f t="shared" si="11"/>
        <v>0</v>
      </c>
      <c r="M81">
        <f t="shared" si="11"/>
        <v>1</v>
      </c>
      <c r="N81">
        <f t="shared" si="11"/>
        <v>1</v>
      </c>
      <c r="O81">
        <f t="shared" si="11"/>
        <v>0</v>
      </c>
      <c r="P81">
        <f t="shared" si="11"/>
        <v>0</v>
      </c>
      <c r="Q81">
        <f t="shared" si="11"/>
        <v>0</v>
      </c>
      <c r="R81">
        <f t="shared" si="11"/>
        <v>0</v>
      </c>
      <c r="T81">
        <f t="shared" si="8"/>
        <v>0.33333333333333331</v>
      </c>
      <c r="U81">
        <f t="shared" si="9"/>
        <v>1</v>
      </c>
    </row>
    <row r="82" spans="1:21" x14ac:dyDescent="0.25">
      <c r="A82" t="s">
        <v>46</v>
      </c>
      <c r="B82">
        <v>-212.04203799999999</v>
      </c>
      <c r="C82">
        <v>127.11133599999999</v>
      </c>
      <c r="D82">
        <v>-112.609245</v>
      </c>
      <c r="E82">
        <v>431.45077500000002</v>
      </c>
      <c r="F82">
        <v>144.75366199999999</v>
      </c>
      <c r="G82">
        <v>563.52410899999995</v>
      </c>
      <c r="H82">
        <v>332.34042399999998</v>
      </c>
      <c r="I82">
        <v>792.44000200000005</v>
      </c>
      <c r="K82">
        <f t="shared" ref="K82:R97" si="12">COUNTIF(B82,"&gt;0")</f>
        <v>0</v>
      </c>
      <c r="L82">
        <f t="shared" si="11"/>
        <v>1</v>
      </c>
      <c r="M82">
        <f t="shared" si="11"/>
        <v>0</v>
      </c>
      <c r="N82">
        <f t="shared" si="11"/>
        <v>1</v>
      </c>
      <c r="O82">
        <f t="shared" si="11"/>
        <v>1</v>
      </c>
      <c r="P82">
        <f t="shared" si="11"/>
        <v>1</v>
      </c>
      <c r="Q82">
        <f t="shared" si="11"/>
        <v>1</v>
      </c>
      <c r="R82">
        <f t="shared" si="11"/>
        <v>1</v>
      </c>
      <c r="T82">
        <f t="shared" si="8"/>
        <v>0.66666666666666663</v>
      </c>
      <c r="U82">
        <f t="shared" si="9"/>
        <v>1</v>
      </c>
    </row>
    <row r="83" spans="1:21" x14ac:dyDescent="0.25">
      <c r="A83" t="s">
        <v>46</v>
      </c>
      <c r="B83">
        <v>267.21713299999999</v>
      </c>
      <c r="C83">
        <v>124.77491000000001</v>
      </c>
      <c r="D83">
        <v>240.174744</v>
      </c>
      <c r="E83">
        <v>274.28027300000002</v>
      </c>
      <c r="F83">
        <v>1140.091553</v>
      </c>
      <c r="G83">
        <v>684.15795900000001</v>
      </c>
      <c r="H83">
        <v>1207.6918949999999</v>
      </c>
      <c r="I83">
        <v>-83.185164999999998</v>
      </c>
      <c r="K83">
        <f t="shared" si="12"/>
        <v>1</v>
      </c>
      <c r="L83">
        <f t="shared" si="11"/>
        <v>1</v>
      </c>
      <c r="M83">
        <f t="shared" si="11"/>
        <v>1</v>
      </c>
      <c r="N83">
        <f t="shared" si="11"/>
        <v>1</v>
      </c>
      <c r="O83">
        <f t="shared" si="11"/>
        <v>1</v>
      </c>
      <c r="P83">
        <f t="shared" si="11"/>
        <v>1</v>
      </c>
      <c r="Q83">
        <f t="shared" si="11"/>
        <v>1</v>
      </c>
      <c r="R83">
        <f t="shared" si="11"/>
        <v>0</v>
      </c>
      <c r="T83">
        <f t="shared" si="8"/>
        <v>1</v>
      </c>
      <c r="U83">
        <f t="shared" si="9"/>
        <v>0.66666666666666663</v>
      </c>
    </row>
    <row r="84" spans="1:21" x14ac:dyDescent="0.25">
      <c r="A84" t="s">
        <v>46</v>
      </c>
      <c r="B84">
        <v>-215.70469700000001</v>
      </c>
      <c r="C84">
        <v>-677.43737799999997</v>
      </c>
      <c r="E84">
        <v>62.357624000000001</v>
      </c>
      <c r="F84">
        <v>-748.29663100000005</v>
      </c>
      <c r="G84">
        <v>-1637.7894289999999</v>
      </c>
      <c r="H84">
        <v>-1134.255249</v>
      </c>
      <c r="I84">
        <v>-500.687073</v>
      </c>
      <c r="K84">
        <f t="shared" si="12"/>
        <v>0</v>
      </c>
      <c r="L84">
        <f t="shared" si="11"/>
        <v>0</v>
      </c>
      <c r="M84">
        <f t="shared" si="11"/>
        <v>0</v>
      </c>
      <c r="N84">
        <f t="shared" si="11"/>
        <v>1</v>
      </c>
      <c r="O84">
        <f t="shared" si="11"/>
        <v>0</v>
      </c>
      <c r="P84">
        <f t="shared" si="11"/>
        <v>0</v>
      </c>
      <c r="Q84">
        <f t="shared" si="11"/>
        <v>0</v>
      </c>
      <c r="R84">
        <f t="shared" si="11"/>
        <v>0</v>
      </c>
      <c r="T84">
        <f t="shared" si="8"/>
        <v>0.66666666666666663</v>
      </c>
      <c r="U84">
        <f t="shared" si="9"/>
        <v>1</v>
      </c>
    </row>
    <row r="85" spans="1:21" x14ac:dyDescent="0.25">
      <c r="A85" t="s">
        <v>46</v>
      </c>
      <c r="B85">
        <v>548.56414800000005</v>
      </c>
      <c r="C85">
        <v>-176.80654899999999</v>
      </c>
      <c r="D85">
        <v>420.44207799999998</v>
      </c>
      <c r="E85">
        <v>494.06079099999999</v>
      </c>
      <c r="F85">
        <v>698.51403800000003</v>
      </c>
      <c r="G85">
        <v>413.08993500000003</v>
      </c>
      <c r="H85">
        <v>1079.569092</v>
      </c>
      <c r="I85">
        <v>727.71667500000001</v>
      </c>
      <c r="K85">
        <f t="shared" si="12"/>
        <v>1</v>
      </c>
      <c r="L85">
        <f t="shared" si="11"/>
        <v>0</v>
      </c>
      <c r="M85">
        <f t="shared" si="11"/>
        <v>1</v>
      </c>
      <c r="N85">
        <f t="shared" si="11"/>
        <v>1</v>
      </c>
      <c r="O85">
        <f t="shared" si="11"/>
        <v>1</v>
      </c>
      <c r="P85">
        <f t="shared" si="11"/>
        <v>1</v>
      </c>
      <c r="Q85">
        <f t="shared" si="11"/>
        <v>1</v>
      </c>
      <c r="R85">
        <f t="shared" si="11"/>
        <v>1</v>
      </c>
      <c r="T85">
        <f t="shared" si="8"/>
        <v>0.66666666666666663</v>
      </c>
      <c r="U85">
        <f t="shared" si="9"/>
        <v>1</v>
      </c>
    </row>
    <row r="86" spans="1:21" x14ac:dyDescent="0.25">
      <c r="A86" t="s">
        <v>46</v>
      </c>
      <c r="B86">
        <v>-267.14462300000002</v>
      </c>
      <c r="C86">
        <v>-169.10012800000001</v>
      </c>
      <c r="D86">
        <v>-152.530731</v>
      </c>
      <c r="E86">
        <v>28.841481999999999</v>
      </c>
      <c r="F86">
        <v>-785.81103499999995</v>
      </c>
      <c r="G86">
        <v>-264.91531400000002</v>
      </c>
      <c r="H86">
        <v>-223.30233799999999</v>
      </c>
      <c r="I86">
        <v>-56.233077999999999</v>
      </c>
      <c r="K86">
        <f t="shared" si="12"/>
        <v>0</v>
      </c>
      <c r="L86">
        <f t="shared" si="11"/>
        <v>0</v>
      </c>
      <c r="M86">
        <f t="shared" si="11"/>
        <v>0</v>
      </c>
      <c r="N86">
        <f t="shared" si="11"/>
        <v>1</v>
      </c>
      <c r="O86">
        <f t="shared" si="11"/>
        <v>0</v>
      </c>
      <c r="P86">
        <f t="shared" si="11"/>
        <v>0</v>
      </c>
      <c r="Q86">
        <f t="shared" si="11"/>
        <v>0</v>
      </c>
      <c r="R86">
        <f t="shared" si="11"/>
        <v>0</v>
      </c>
      <c r="T86">
        <f t="shared" si="8"/>
        <v>0.66666666666666663</v>
      </c>
      <c r="U86">
        <f t="shared" si="9"/>
        <v>1</v>
      </c>
    </row>
    <row r="87" spans="1:21" x14ac:dyDescent="0.25">
      <c r="A87" t="s">
        <v>46</v>
      </c>
      <c r="B87">
        <v>-299.37939499999999</v>
      </c>
      <c r="C87">
        <v>-139.82437100000001</v>
      </c>
      <c r="D87">
        <v>-172.07751500000001</v>
      </c>
      <c r="E87">
        <v>235.273132</v>
      </c>
      <c r="F87">
        <v>-130.37832599999999</v>
      </c>
      <c r="G87">
        <v>-1456.7041019999999</v>
      </c>
      <c r="H87">
        <v>607.88464399999998</v>
      </c>
      <c r="I87">
        <v>-355.66329999999999</v>
      </c>
      <c r="K87">
        <f t="shared" si="12"/>
        <v>0</v>
      </c>
      <c r="L87">
        <f t="shared" si="11"/>
        <v>0</v>
      </c>
      <c r="M87">
        <f t="shared" si="11"/>
        <v>0</v>
      </c>
      <c r="N87">
        <f t="shared" si="11"/>
        <v>1</v>
      </c>
      <c r="O87">
        <f t="shared" si="11"/>
        <v>0</v>
      </c>
      <c r="P87">
        <f t="shared" si="11"/>
        <v>0</v>
      </c>
      <c r="Q87">
        <f t="shared" si="11"/>
        <v>1</v>
      </c>
      <c r="R87">
        <f t="shared" si="11"/>
        <v>0</v>
      </c>
      <c r="T87">
        <f t="shared" si="8"/>
        <v>0.66666666666666663</v>
      </c>
      <c r="U87">
        <f t="shared" si="9"/>
        <v>0.66666666666666663</v>
      </c>
    </row>
    <row r="88" spans="1:21" x14ac:dyDescent="0.25">
      <c r="A88" t="s">
        <v>46</v>
      </c>
      <c r="B88">
        <v>713.60730000000001</v>
      </c>
      <c r="C88">
        <v>-138.378342</v>
      </c>
      <c r="D88">
        <v>244.440292</v>
      </c>
      <c r="E88">
        <v>41.937531</v>
      </c>
      <c r="F88">
        <v>431.29150399999997</v>
      </c>
      <c r="G88">
        <v>-13.586686</v>
      </c>
      <c r="H88">
        <v>-454.94519000000003</v>
      </c>
      <c r="I88">
        <v>744.23681599999998</v>
      </c>
      <c r="K88">
        <f t="shared" si="12"/>
        <v>1</v>
      </c>
      <c r="L88">
        <f t="shared" si="11"/>
        <v>0</v>
      </c>
      <c r="M88">
        <f t="shared" si="11"/>
        <v>1</v>
      </c>
      <c r="N88">
        <f t="shared" si="11"/>
        <v>1</v>
      </c>
      <c r="O88">
        <f t="shared" si="11"/>
        <v>1</v>
      </c>
      <c r="P88">
        <f t="shared" si="11"/>
        <v>0</v>
      </c>
      <c r="Q88">
        <f t="shared" si="11"/>
        <v>0</v>
      </c>
      <c r="R88">
        <f t="shared" si="11"/>
        <v>1</v>
      </c>
      <c r="T88">
        <f t="shared" si="8"/>
        <v>0.66666666666666663</v>
      </c>
      <c r="U88">
        <f t="shared" si="9"/>
        <v>0.33333333333333331</v>
      </c>
    </row>
    <row r="89" spans="1:21" x14ac:dyDescent="0.25">
      <c r="A89" t="s">
        <v>46</v>
      </c>
      <c r="B89">
        <v>-289.85461400000003</v>
      </c>
      <c r="C89">
        <v>232.70130900000001</v>
      </c>
      <c r="D89">
        <v>78.579543999999999</v>
      </c>
      <c r="E89">
        <v>-348.578125</v>
      </c>
      <c r="F89">
        <v>-1370.845947</v>
      </c>
      <c r="G89">
        <v>234.377533</v>
      </c>
      <c r="H89">
        <v>-41.709105999999998</v>
      </c>
      <c r="I89">
        <v>841.49182099999996</v>
      </c>
      <c r="K89">
        <f t="shared" si="12"/>
        <v>0</v>
      </c>
      <c r="L89">
        <f t="shared" si="11"/>
        <v>1</v>
      </c>
      <c r="M89">
        <f t="shared" si="11"/>
        <v>1</v>
      </c>
      <c r="N89">
        <f t="shared" si="11"/>
        <v>0</v>
      </c>
      <c r="O89">
        <f t="shared" si="11"/>
        <v>0</v>
      </c>
      <c r="P89">
        <f t="shared" si="11"/>
        <v>1</v>
      </c>
      <c r="Q89">
        <f t="shared" si="11"/>
        <v>0</v>
      </c>
      <c r="R89">
        <f t="shared" si="11"/>
        <v>1</v>
      </c>
      <c r="T89">
        <f t="shared" si="8"/>
        <v>0.33333333333333331</v>
      </c>
      <c r="U89">
        <f t="shared" si="9"/>
        <v>0.33333333333333331</v>
      </c>
    </row>
    <row r="90" spans="1:21" x14ac:dyDescent="0.25">
      <c r="A90" t="s">
        <v>46</v>
      </c>
      <c r="B90">
        <v>-172.00393700000001</v>
      </c>
      <c r="C90">
        <v>159.224503</v>
      </c>
      <c r="D90">
        <v>291.97769199999999</v>
      </c>
      <c r="E90">
        <v>-270.54287699999998</v>
      </c>
      <c r="F90">
        <v>401.966339</v>
      </c>
      <c r="G90">
        <v>1299.1972659999999</v>
      </c>
      <c r="H90">
        <v>904.42858899999999</v>
      </c>
      <c r="I90">
        <v>397.93777499999999</v>
      </c>
      <c r="K90">
        <f t="shared" si="12"/>
        <v>0</v>
      </c>
      <c r="L90">
        <f t="shared" si="11"/>
        <v>1</v>
      </c>
      <c r="M90">
        <f t="shared" si="11"/>
        <v>1</v>
      </c>
      <c r="N90">
        <f t="shared" si="11"/>
        <v>0</v>
      </c>
      <c r="O90">
        <f t="shared" si="11"/>
        <v>1</v>
      </c>
      <c r="P90">
        <f t="shared" si="11"/>
        <v>1</v>
      </c>
      <c r="Q90">
        <f t="shared" si="11"/>
        <v>1</v>
      </c>
      <c r="R90">
        <f t="shared" si="11"/>
        <v>1</v>
      </c>
      <c r="T90">
        <f t="shared" si="8"/>
        <v>0.66666666666666663</v>
      </c>
      <c r="U90">
        <f t="shared" si="9"/>
        <v>1</v>
      </c>
    </row>
    <row r="91" spans="1:21" x14ac:dyDescent="0.25">
      <c r="A91" t="s">
        <v>46</v>
      </c>
      <c r="B91">
        <v>410.857147</v>
      </c>
      <c r="C91">
        <v>-160.99087499999999</v>
      </c>
      <c r="D91">
        <v>389.318085</v>
      </c>
      <c r="E91">
        <v>325.39950599999997</v>
      </c>
      <c r="F91">
        <v>-596.93719499999997</v>
      </c>
      <c r="G91">
        <v>-208.41709900000001</v>
      </c>
      <c r="H91">
        <v>863.53558299999997</v>
      </c>
      <c r="I91">
        <v>755.04571499999997</v>
      </c>
      <c r="K91">
        <f t="shared" si="12"/>
        <v>1</v>
      </c>
      <c r="L91">
        <f t="shared" si="11"/>
        <v>0</v>
      </c>
      <c r="M91">
        <f t="shared" si="11"/>
        <v>1</v>
      </c>
      <c r="N91">
        <f t="shared" si="11"/>
        <v>1</v>
      </c>
      <c r="O91">
        <f t="shared" si="11"/>
        <v>0</v>
      </c>
      <c r="P91">
        <f t="shared" si="11"/>
        <v>0</v>
      </c>
      <c r="Q91">
        <f t="shared" si="11"/>
        <v>1</v>
      </c>
      <c r="R91">
        <f t="shared" si="11"/>
        <v>1</v>
      </c>
      <c r="T91">
        <f t="shared" si="8"/>
        <v>0.33333333333333331</v>
      </c>
      <c r="U91">
        <f t="shared" si="9"/>
        <v>0.33333333333333331</v>
      </c>
    </row>
    <row r="92" spans="1:21" x14ac:dyDescent="0.25">
      <c r="A92" t="s">
        <v>46</v>
      </c>
      <c r="B92">
        <v>275.17022700000001</v>
      </c>
      <c r="C92">
        <v>-393.02722199999999</v>
      </c>
      <c r="D92">
        <v>274.05981400000002</v>
      </c>
      <c r="E92">
        <v>249.832764</v>
      </c>
      <c r="F92">
        <v>1211.244019</v>
      </c>
      <c r="G92">
        <v>259.57238799999999</v>
      </c>
      <c r="H92">
        <v>364.89166299999999</v>
      </c>
      <c r="I92">
        <v>-96.872978000000003</v>
      </c>
      <c r="K92">
        <f t="shared" si="12"/>
        <v>1</v>
      </c>
      <c r="L92">
        <f t="shared" si="12"/>
        <v>0</v>
      </c>
      <c r="M92">
        <f t="shared" si="12"/>
        <v>1</v>
      </c>
      <c r="N92">
        <f t="shared" si="12"/>
        <v>1</v>
      </c>
      <c r="O92">
        <f t="shared" si="12"/>
        <v>1</v>
      </c>
      <c r="P92">
        <f t="shared" si="12"/>
        <v>1</v>
      </c>
      <c r="Q92">
        <f t="shared" si="12"/>
        <v>1</v>
      </c>
      <c r="R92">
        <f t="shared" si="12"/>
        <v>0</v>
      </c>
      <c r="T92">
        <f t="shared" si="8"/>
        <v>0.66666666666666663</v>
      </c>
      <c r="U92">
        <f t="shared" si="9"/>
        <v>0.66666666666666663</v>
      </c>
    </row>
    <row r="93" spans="1:21" x14ac:dyDescent="0.25">
      <c r="A93" t="s">
        <v>46</v>
      </c>
      <c r="B93">
        <v>-435.44122299999998</v>
      </c>
      <c r="C93">
        <v>392.09118699999999</v>
      </c>
      <c r="D93">
        <v>-260.93402099999997</v>
      </c>
      <c r="E93">
        <v>-222.14877300000001</v>
      </c>
      <c r="F93">
        <v>-245.18277</v>
      </c>
      <c r="G93">
        <v>-548.35797100000002</v>
      </c>
      <c r="H93">
        <v>-589.19622800000002</v>
      </c>
      <c r="I93">
        <v>595.87469499999997</v>
      </c>
      <c r="K93">
        <f t="shared" si="12"/>
        <v>0</v>
      </c>
      <c r="L93">
        <f t="shared" si="12"/>
        <v>1</v>
      </c>
      <c r="M93">
        <f t="shared" si="12"/>
        <v>0</v>
      </c>
      <c r="N93">
        <f t="shared" si="12"/>
        <v>0</v>
      </c>
      <c r="O93">
        <f t="shared" si="12"/>
        <v>0</v>
      </c>
      <c r="P93">
        <f t="shared" si="12"/>
        <v>0</v>
      </c>
      <c r="Q93">
        <f t="shared" si="12"/>
        <v>0</v>
      </c>
      <c r="R93">
        <f t="shared" si="12"/>
        <v>1</v>
      </c>
      <c r="T93">
        <f t="shared" si="8"/>
        <v>0.66666666666666663</v>
      </c>
      <c r="U93">
        <f t="shared" si="9"/>
        <v>0.66666666666666663</v>
      </c>
    </row>
    <row r="94" spans="1:21" x14ac:dyDescent="0.25">
      <c r="A94" t="s">
        <v>46</v>
      </c>
      <c r="B94">
        <v>25.995284999999999</v>
      </c>
      <c r="C94">
        <v>38.755057999999998</v>
      </c>
      <c r="D94">
        <v>-346.53561400000001</v>
      </c>
      <c r="E94">
        <v>-38.005938999999998</v>
      </c>
      <c r="F94">
        <v>1172.976318</v>
      </c>
      <c r="G94">
        <v>1067.000366</v>
      </c>
      <c r="H94">
        <v>712.63690199999996</v>
      </c>
      <c r="I94">
        <v>474.823578</v>
      </c>
      <c r="K94">
        <f t="shared" si="12"/>
        <v>1</v>
      </c>
      <c r="L94">
        <f t="shared" si="12"/>
        <v>1</v>
      </c>
      <c r="M94">
        <f t="shared" si="12"/>
        <v>0</v>
      </c>
      <c r="N94">
        <f t="shared" si="12"/>
        <v>0</v>
      </c>
      <c r="O94">
        <f t="shared" si="12"/>
        <v>1</v>
      </c>
      <c r="P94">
        <f t="shared" si="12"/>
        <v>1</v>
      </c>
      <c r="Q94">
        <f t="shared" si="12"/>
        <v>1</v>
      </c>
      <c r="R94">
        <f t="shared" si="12"/>
        <v>1</v>
      </c>
      <c r="T94">
        <f t="shared" si="8"/>
        <v>0.33333333333333331</v>
      </c>
      <c r="U94">
        <f t="shared" si="9"/>
        <v>1</v>
      </c>
    </row>
    <row r="95" spans="1:21" x14ac:dyDescent="0.25">
      <c r="A95" t="s">
        <v>46</v>
      </c>
      <c r="B95">
        <v>166.00285299999999</v>
      </c>
      <c r="C95">
        <v>466.66522200000003</v>
      </c>
      <c r="D95">
        <v>-262.84960899999999</v>
      </c>
      <c r="E95">
        <v>-135.948441</v>
      </c>
      <c r="F95">
        <v>265.30502300000001</v>
      </c>
      <c r="G95">
        <v>478.22903400000001</v>
      </c>
      <c r="H95">
        <v>67.325683999999995</v>
      </c>
      <c r="I95">
        <v>921.56848100000002</v>
      </c>
      <c r="K95">
        <f t="shared" si="12"/>
        <v>1</v>
      </c>
      <c r="L95">
        <f t="shared" si="12"/>
        <v>1</v>
      </c>
      <c r="M95">
        <f t="shared" si="12"/>
        <v>0</v>
      </c>
      <c r="N95">
        <f t="shared" si="12"/>
        <v>0</v>
      </c>
      <c r="O95">
        <f t="shared" si="12"/>
        <v>1</v>
      </c>
      <c r="P95">
        <f t="shared" si="12"/>
        <v>1</v>
      </c>
      <c r="Q95">
        <f t="shared" si="12"/>
        <v>1</v>
      </c>
      <c r="R95">
        <f t="shared" si="12"/>
        <v>1</v>
      </c>
      <c r="T95">
        <f t="shared" si="8"/>
        <v>0.33333333333333331</v>
      </c>
      <c r="U95">
        <f t="shared" si="9"/>
        <v>1</v>
      </c>
    </row>
    <row r="96" spans="1:21" x14ac:dyDescent="0.25">
      <c r="A96" t="s">
        <v>46</v>
      </c>
      <c r="B96">
        <v>100.971046</v>
      </c>
      <c r="C96">
        <v>-25.635667999999999</v>
      </c>
      <c r="D96">
        <v>185.25926200000001</v>
      </c>
      <c r="E96">
        <v>-396.95373499999999</v>
      </c>
      <c r="F96">
        <v>1597.9257809999999</v>
      </c>
      <c r="G96">
        <v>166.58725000000001</v>
      </c>
      <c r="H96">
        <v>69.703575000000001</v>
      </c>
      <c r="I96">
        <v>100.775345</v>
      </c>
      <c r="K96">
        <f t="shared" si="12"/>
        <v>1</v>
      </c>
      <c r="L96">
        <f t="shared" si="12"/>
        <v>0</v>
      </c>
      <c r="M96">
        <f t="shared" si="12"/>
        <v>1</v>
      </c>
      <c r="N96">
        <f t="shared" si="12"/>
        <v>0</v>
      </c>
      <c r="O96">
        <f t="shared" si="12"/>
        <v>1</v>
      </c>
      <c r="P96">
        <f t="shared" si="12"/>
        <v>1</v>
      </c>
      <c r="Q96">
        <f t="shared" si="12"/>
        <v>1</v>
      </c>
      <c r="R96">
        <f t="shared" si="12"/>
        <v>1</v>
      </c>
      <c r="T96">
        <f t="shared" si="8"/>
        <v>0.33333333333333331</v>
      </c>
      <c r="U96">
        <f t="shared" si="9"/>
        <v>1</v>
      </c>
    </row>
    <row r="97" spans="1:21" x14ac:dyDescent="0.25">
      <c r="A97" t="s">
        <v>46</v>
      </c>
      <c r="B97">
        <v>-219.543091</v>
      </c>
      <c r="C97">
        <v>292.18521099999998</v>
      </c>
      <c r="D97">
        <v>-189.85060100000001</v>
      </c>
      <c r="E97">
        <v>-347.44500699999998</v>
      </c>
      <c r="F97">
        <v>307.19601399999999</v>
      </c>
      <c r="G97">
        <v>-615.72741699999995</v>
      </c>
      <c r="H97">
        <v>743.53424099999995</v>
      </c>
      <c r="I97">
        <v>65.960526000000002</v>
      </c>
      <c r="K97">
        <f t="shared" si="12"/>
        <v>0</v>
      </c>
      <c r="L97">
        <f t="shared" si="12"/>
        <v>1</v>
      </c>
      <c r="M97">
        <f t="shared" si="12"/>
        <v>0</v>
      </c>
      <c r="N97">
        <f t="shared" si="12"/>
        <v>0</v>
      </c>
      <c r="O97">
        <f t="shared" si="12"/>
        <v>1</v>
      </c>
      <c r="P97">
        <f t="shared" si="12"/>
        <v>0</v>
      </c>
      <c r="Q97">
        <f t="shared" si="12"/>
        <v>1</v>
      </c>
      <c r="R97">
        <f t="shared" si="12"/>
        <v>1</v>
      </c>
      <c r="T97">
        <f t="shared" si="8"/>
        <v>0.33333333333333331</v>
      </c>
      <c r="U97">
        <f t="shared" si="9"/>
        <v>0.66666666666666663</v>
      </c>
    </row>
    <row r="98" spans="1:21" x14ac:dyDescent="0.25">
      <c r="A98" t="s">
        <v>46</v>
      </c>
      <c r="B98">
        <v>-345.97125199999999</v>
      </c>
      <c r="C98">
        <v>-36.719101000000002</v>
      </c>
      <c r="D98">
        <v>-33.395316999999999</v>
      </c>
      <c r="E98">
        <v>-233.90063499999999</v>
      </c>
      <c r="F98">
        <v>-822.26409899999999</v>
      </c>
      <c r="G98">
        <v>-464.28225700000002</v>
      </c>
      <c r="H98">
        <v>-582.46643100000006</v>
      </c>
      <c r="I98">
        <v>-652.97082499999999</v>
      </c>
      <c r="K98">
        <f t="shared" ref="K98:R124" si="13">COUNTIF(B98,"&gt;0")</f>
        <v>0</v>
      </c>
      <c r="L98">
        <f t="shared" si="13"/>
        <v>0</v>
      </c>
      <c r="M98">
        <f t="shared" si="13"/>
        <v>0</v>
      </c>
      <c r="N98">
        <f t="shared" si="13"/>
        <v>0</v>
      </c>
      <c r="O98">
        <f t="shared" si="13"/>
        <v>0</v>
      </c>
      <c r="P98">
        <f t="shared" si="13"/>
        <v>0</v>
      </c>
      <c r="Q98">
        <f t="shared" si="13"/>
        <v>0</v>
      </c>
      <c r="R98">
        <f t="shared" si="13"/>
        <v>0</v>
      </c>
      <c r="T98">
        <f t="shared" si="8"/>
        <v>1</v>
      </c>
      <c r="U98">
        <f t="shared" si="9"/>
        <v>1</v>
      </c>
    </row>
    <row r="99" spans="1:21" x14ac:dyDescent="0.25">
      <c r="A99" t="s">
        <v>46</v>
      </c>
      <c r="B99">
        <v>334.50164799999999</v>
      </c>
      <c r="C99">
        <v>-372.09054600000002</v>
      </c>
      <c r="D99">
        <v>-253.10453799999999</v>
      </c>
      <c r="E99">
        <v>-175.600662</v>
      </c>
      <c r="F99">
        <v>316.614777</v>
      </c>
      <c r="G99">
        <v>-529.39587400000005</v>
      </c>
      <c r="H99">
        <v>358.35461400000003</v>
      </c>
      <c r="I99">
        <v>310.36334199999999</v>
      </c>
      <c r="K99">
        <f t="shared" si="13"/>
        <v>1</v>
      </c>
      <c r="L99">
        <f t="shared" si="13"/>
        <v>0</v>
      </c>
      <c r="M99">
        <f t="shared" si="13"/>
        <v>0</v>
      </c>
      <c r="N99">
        <f t="shared" si="13"/>
        <v>0</v>
      </c>
      <c r="O99">
        <f t="shared" si="13"/>
        <v>1</v>
      </c>
      <c r="P99">
        <f t="shared" si="13"/>
        <v>0</v>
      </c>
      <c r="Q99">
        <f t="shared" si="13"/>
        <v>1</v>
      </c>
      <c r="R99">
        <f t="shared" si="13"/>
        <v>1</v>
      </c>
      <c r="T99">
        <f t="shared" si="8"/>
        <v>0</v>
      </c>
      <c r="U99">
        <f t="shared" si="9"/>
        <v>0.66666666666666663</v>
      </c>
    </row>
    <row r="100" spans="1:21" x14ac:dyDescent="0.25">
      <c r="A100" t="s">
        <v>46</v>
      </c>
      <c r="B100">
        <v>-285.62359600000002</v>
      </c>
      <c r="C100">
        <v>45.838988999999998</v>
      </c>
      <c r="D100">
        <v>88.857498000000007</v>
      </c>
      <c r="E100">
        <v>-138.85466</v>
      </c>
      <c r="F100">
        <v>1019.93335</v>
      </c>
      <c r="G100">
        <v>982.20904499999995</v>
      </c>
      <c r="H100">
        <v>661.24920699999996</v>
      </c>
      <c r="I100">
        <v>239.22233600000001</v>
      </c>
      <c r="K100">
        <f t="shared" si="13"/>
        <v>0</v>
      </c>
      <c r="L100">
        <f t="shared" si="13"/>
        <v>1</v>
      </c>
      <c r="M100">
        <f t="shared" si="13"/>
        <v>1</v>
      </c>
      <c r="N100">
        <f t="shared" si="13"/>
        <v>0</v>
      </c>
      <c r="O100">
        <f t="shared" si="13"/>
        <v>1</v>
      </c>
      <c r="P100">
        <f t="shared" si="13"/>
        <v>1</v>
      </c>
      <c r="Q100">
        <f t="shared" si="13"/>
        <v>1</v>
      </c>
      <c r="R100">
        <f t="shared" si="13"/>
        <v>1</v>
      </c>
      <c r="T100">
        <f t="shared" si="8"/>
        <v>0.66666666666666663</v>
      </c>
      <c r="U100">
        <f t="shared" si="9"/>
        <v>1</v>
      </c>
    </row>
    <row r="101" spans="1:21" x14ac:dyDescent="0.25">
      <c r="A101" t="s">
        <v>46</v>
      </c>
      <c r="B101">
        <v>143.44705200000001</v>
      </c>
      <c r="C101">
        <v>325.71795700000001</v>
      </c>
      <c r="D101">
        <v>225.704117</v>
      </c>
      <c r="E101">
        <v>379.602081</v>
      </c>
      <c r="F101">
        <v>-448.265198</v>
      </c>
      <c r="G101">
        <v>583.54229699999996</v>
      </c>
      <c r="H101">
        <v>507.56835899999999</v>
      </c>
      <c r="I101">
        <v>-517.42810099999997</v>
      </c>
      <c r="K101">
        <f t="shared" si="13"/>
        <v>1</v>
      </c>
      <c r="L101">
        <f t="shared" si="13"/>
        <v>1</v>
      </c>
      <c r="M101">
        <f t="shared" si="13"/>
        <v>1</v>
      </c>
      <c r="N101">
        <f t="shared" si="13"/>
        <v>1</v>
      </c>
      <c r="O101">
        <f t="shared" si="13"/>
        <v>0</v>
      </c>
      <c r="P101">
        <f t="shared" si="13"/>
        <v>1</v>
      </c>
      <c r="Q101">
        <f t="shared" si="13"/>
        <v>1</v>
      </c>
      <c r="R101">
        <f t="shared" si="13"/>
        <v>0</v>
      </c>
      <c r="T101">
        <f t="shared" si="8"/>
        <v>0</v>
      </c>
      <c r="U101">
        <f t="shared" si="9"/>
        <v>0.33333333333333331</v>
      </c>
    </row>
    <row r="102" spans="1:21" x14ac:dyDescent="0.25">
      <c r="A102" t="s">
        <v>46</v>
      </c>
      <c r="B102">
        <v>100.002319</v>
      </c>
      <c r="C102">
        <v>274.80697600000002</v>
      </c>
      <c r="D102">
        <v>161.40226699999999</v>
      </c>
      <c r="E102">
        <v>168.442215</v>
      </c>
      <c r="F102">
        <v>-756.37597700000003</v>
      </c>
      <c r="G102">
        <v>-327.15893599999998</v>
      </c>
      <c r="H102">
        <v>-308.93170199999997</v>
      </c>
      <c r="I102">
        <v>-478.76574699999998</v>
      </c>
      <c r="K102">
        <f t="shared" si="13"/>
        <v>1</v>
      </c>
      <c r="L102">
        <f t="shared" si="13"/>
        <v>1</v>
      </c>
      <c r="M102">
        <f t="shared" si="13"/>
        <v>1</v>
      </c>
      <c r="N102">
        <f t="shared" si="13"/>
        <v>1</v>
      </c>
      <c r="O102">
        <f t="shared" si="13"/>
        <v>0</v>
      </c>
      <c r="P102">
        <f t="shared" si="13"/>
        <v>0</v>
      </c>
      <c r="Q102">
        <f t="shared" si="13"/>
        <v>0</v>
      </c>
      <c r="R102">
        <f t="shared" si="13"/>
        <v>0</v>
      </c>
      <c r="T102">
        <f t="shared" si="8"/>
        <v>0</v>
      </c>
      <c r="U102">
        <f t="shared" si="9"/>
        <v>1</v>
      </c>
    </row>
    <row r="103" spans="1:21" x14ac:dyDescent="0.25">
      <c r="A103" t="s">
        <v>46</v>
      </c>
      <c r="B103">
        <v>-294.49896200000001</v>
      </c>
      <c r="C103">
        <v>-149.556702</v>
      </c>
      <c r="D103">
        <v>389.51654100000002</v>
      </c>
      <c r="E103">
        <v>-526.93866000000003</v>
      </c>
      <c r="F103">
        <v>674.35327099999995</v>
      </c>
      <c r="G103">
        <v>499.078644</v>
      </c>
      <c r="H103">
        <v>-541.53747599999997</v>
      </c>
      <c r="I103">
        <v>132.64617899999999</v>
      </c>
      <c r="K103">
        <f t="shared" si="13"/>
        <v>0</v>
      </c>
      <c r="L103">
        <f t="shared" si="13"/>
        <v>0</v>
      </c>
      <c r="M103">
        <f t="shared" si="13"/>
        <v>1</v>
      </c>
      <c r="N103">
        <f t="shared" si="13"/>
        <v>0</v>
      </c>
      <c r="O103">
        <f t="shared" si="13"/>
        <v>1</v>
      </c>
      <c r="P103">
        <f t="shared" si="13"/>
        <v>1</v>
      </c>
      <c r="Q103">
        <f t="shared" si="13"/>
        <v>0</v>
      </c>
      <c r="R103">
        <f t="shared" si="13"/>
        <v>1</v>
      </c>
      <c r="T103">
        <f t="shared" si="8"/>
        <v>0.33333333333333331</v>
      </c>
      <c r="U103">
        <f t="shared" si="9"/>
        <v>0.66666666666666663</v>
      </c>
    </row>
    <row r="104" spans="1:21" x14ac:dyDescent="0.25">
      <c r="A104" t="s">
        <v>46</v>
      </c>
      <c r="B104">
        <v>-182.07270800000001</v>
      </c>
      <c r="C104">
        <v>308.49011200000001</v>
      </c>
      <c r="D104">
        <v>458.85665899999998</v>
      </c>
      <c r="E104">
        <v>-389.95922899999999</v>
      </c>
      <c r="F104">
        <v>-394.66583300000002</v>
      </c>
      <c r="G104">
        <v>161.46159399999999</v>
      </c>
      <c r="H104">
        <v>599.57385299999999</v>
      </c>
      <c r="I104">
        <v>-319.71298200000001</v>
      </c>
      <c r="K104">
        <f t="shared" si="13"/>
        <v>0</v>
      </c>
      <c r="L104">
        <f t="shared" si="13"/>
        <v>1</v>
      </c>
      <c r="M104">
        <f t="shared" si="13"/>
        <v>1</v>
      </c>
      <c r="N104">
        <f t="shared" si="13"/>
        <v>0</v>
      </c>
      <c r="O104">
        <f t="shared" si="13"/>
        <v>0</v>
      </c>
      <c r="P104">
        <f t="shared" si="13"/>
        <v>1</v>
      </c>
      <c r="Q104">
        <f t="shared" si="13"/>
        <v>1</v>
      </c>
      <c r="R104">
        <f t="shared" si="13"/>
        <v>0</v>
      </c>
      <c r="T104">
        <f t="shared" si="8"/>
        <v>0.33333333333333331</v>
      </c>
      <c r="U104">
        <f t="shared" si="9"/>
        <v>0.33333333333333331</v>
      </c>
    </row>
    <row r="105" spans="1:21" x14ac:dyDescent="0.25">
      <c r="A105" t="s">
        <v>46</v>
      </c>
      <c r="C105">
        <v>-332.61560100000003</v>
      </c>
      <c r="D105">
        <v>-244.02932699999999</v>
      </c>
      <c r="E105">
        <v>-381.94503800000001</v>
      </c>
      <c r="F105">
        <v>-224.930511</v>
      </c>
      <c r="G105">
        <v>-492.46923800000002</v>
      </c>
      <c r="H105">
        <v>1001.2531739999999</v>
      </c>
      <c r="I105">
        <v>-682.61254899999994</v>
      </c>
      <c r="L105">
        <f t="shared" si="13"/>
        <v>0</v>
      </c>
      <c r="M105">
        <f t="shared" si="13"/>
        <v>0</v>
      </c>
      <c r="N105">
        <f t="shared" si="13"/>
        <v>0</v>
      </c>
      <c r="O105">
        <f t="shared" si="13"/>
        <v>0</v>
      </c>
      <c r="P105">
        <f t="shared" si="13"/>
        <v>0</v>
      </c>
      <c r="Q105">
        <f t="shared" si="13"/>
        <v>1</v>
      </c>
      <c r="R105">
        <f t="shared" si="13"/>
        <v>0</v>
      </c>
      <c r="T105">
        <f t="shared" si="8"/>
        <v>1</v>
      </c>
      <c r="U105">
        <f t="shared" si="9"/>
        <v>0.66666666666666663</v>
      </c>
    </row>
    <row r="106" spans="1:21" x14ac:dyDescent="0.25">
      <c r="A106" t="s">
        <v>46</v>
      </c>
      <c r="B106">
        <v>358.42236300000002</v>
      </c>
      <c r="C106">
        <v>-156.14030500000001</v>
      </c>
      <c r="D106">
        <v>-159.536148</v>
      </c>
      <c r="E106">
        <v>-170.28964199999999</v>
      </c>
      <c r="F106">
        <v>-1300.1141359999999</v>
      </c>
      <c r="G106">
        <v>-527.09057600000006</v>
      </c>
      <c r="H106">
        <v>211.24823000000001</v>
      </c>
      <c r="I106">
        <v>395.81512500000002</v>
      </c>
      <c r="K106">
        <f t="shared" si="13"/>
        <v>1</v>
      </c>
      <c r="L106">
        <f t="shared" si="13"/>
        <v>0</v>
      </c>
      <c r="M106">
        <f t="shared" si="13"/>
        <v>0</v>
      </c>
      <c r="N106">
        <f t="shared" si="13"/>
        <v>0</v>
      </c>
      <c r="O106">
        <f t="shared" si="13"/>
        <v>0</v>
      </c>
      <c r="P106">
        <f t="shared" si="13"/>
        <v>0</v>
      </c>
      <c r="Q106">
        <f t="shared" si="13"/>
        <v>1</v>
      </c>
      <c r="R106">
        <f t="shared" si="13"/>
        <v>1</v>
      </c>
      <c r="T106">
        <f t="shared" si="8"/>
        <v>1</v>
      </c>
      <c r="U106">
        <f t="shared" si="9"/>
        <v>0.33333333333333331</v>
      </c>
    </row>
    <row r="107" spans="1:21" x14ac:dyDescent="0.25">
      <c r="A107" t="s">
        <v>46</v>
      </c>
      <c r="B107">
        <v>150.952438</v>
      </c>
      <c r="C107">
        <v>-427.47213699999998</v>
      </c>
      <c r="D107">
        <v>87.615311000000005</v>
      </c>
      <c r="E107">
        <v>-118.34670300000001</v>
      </c>
      <c r="F107">
        <v>509.21707199999997</v>
      </c>
      <c r="G107">
        <v>-434.67800899999997</v>
      </c>
      <c r="H107">
        <v>-762.11517300000003</v>
      </c>
      <c r="I107">
        <v>572.56317100000001</v>
      </c>
      <c r="K107">
        <f t="shared" si="13"/>
        <v>1</v>
      </c>
      <c r="L107">
        <f t="shared" si="13"/>
        <v>0</v>
      </c>
      <c r="M107">
        <f t="shared" si="13"/>
        <v>1</v>
      </c>
      <c r="N107">
        <f t="shared" si="13"/>
        <v>0</v>
      </c>
      <c r="O107">
        <f t="shared" si="13"/>
        <v>1</v>
      </c>
      <c r="P107">
        <f t="shared" si="13"/>
        <v>0</v>
      </c>
      <c r="Q107">
        <f t="shared" si="13"/>
        <v>0</v>
      </c>
      <c r="R107">
        <f t="shared" si="13"/>
        <v>1</v>
      </c>
      <c r="T107">
        <f t="shared" si="8"/>
        <v>0.33333333333333331</v>
      </c>
      <c r="U107">
        <f t="shared" si="9"/>
        <v>0.33333333333333331</v>
      </c>
    </row>
    <row r="108" spans="1:21" x14ac:dyDescent="0.25">
      <c r="A108" t="s">
        <v>46</v>
      </c>
      <c r="B108">
        <v>380.09548999999998</v>
      </c>
      <c r="C108">
        <v>-192.73558</v>
      </c>
      <c r="D108">
        <v>-232.615814</v>
      </c>
      <c r="E108">
        <v>-169.95637500000001</v>
      </c>
      <c r="F108">
        <v>1506.631836</v>
      </c>
      <c r="G108">
        <v>1412.411987</v>
      </c>
      <c r="H108">
        <v>502.70474200000001</v>
      </c>
      <c r="I108">
        <v>1885.553101</v>
      </c>
      <c r="K108">
        <f t="shared" si="13"/>
        <v>1</v>
      </c>
      <c r="L108">
        <f t="shared" si="13"/>
        <v>0</v>
      </c>
      <c r="M108">
        <f t="shared" si="13"/>
        <v>0</v>
      </c>
      <c r="N108">
        <f t="shared" si="13"/>
        <v>0</v>
      </c>
      <c r="O108">
        <f t="shared" si="13"/>
        <v>1</v>
      </c>
      <c r="P108">
        <f t="shared" si="13"/>
        <v>1</v>
      </c>
      <c r="Q108">
        <f t="shared" si="13"/>
        <v>1</v>
      </c>
      <c r="R108">
        <f t="shared" si="13"/>
        <v>1</v>
      </c>
      <c r="T108">
        <f t="shared" si="8"/>
        <v>0</v>
      </c>
      <c r="U108">
        <f t="shared" si="9"/>
        <v>1</v>
      </c>
    </row>
    <row r="109" spans="1:21" x14ac:dyDescent="0.25">
      <c r="A109" t="s">
        <v>46</v>
      </c>
      <c r="B109">
        <v>-39.584766000000002</v>
      </c>
      <c r="C109">
        <v>211.62872300000001</v>
      </c>
      <c r="D109">
        <v>59.828522</v>
      </c>
      <c r="F109">
        <v>-490.17764299999999</v>
      </c>
      <c r="G109">
        <v>-450.78555299999999</v>
      </c>
      <c r="H109">
        <v>-1144.721313</v>
      </c>
      <c r="I109">
        <v>370.670929</v>
      </c>
      <c r="K109">
        <f t="shared" si="13"/>
        <v>0</v>
      </c>
      <c r="L109">
        <f t="shared" si="13"/>
        <v>1</v>
      </c>
      <c r="M109">
        <f t="shared" si="13"/>
        <v>1</v>
      </c>
      <c r="O109">
        <f t="shared" si="13"/>
        <v>0</v>
      </c>
      <c r="P109">
        <f t="shared" si="13"/>
        <v>0</v>
      </c>
      <c r="Q109">
        <f t="shared" si="13"/>
        <v>0</v>
      </c>
      <c r="R109">
        <f t="shared" si="13"/>
        <v>1</v>
      </c>
      <c r="T109">
        <f t="shared" si="8"/>
        <v>0</v>
      </c>
      <c r="U109">
        <f t="shared" si="9"/>
        <v>0.66666666666666663</v>
      </c>
    </row>
    <row r="110" spans="1:21" x14ac:dyDescent="0.25">
      <c r="A110" t="s">
        <v>46</v>
      </c>
      <c r="B110">
        <v>258.46554600000002</v>
      </c>
      <c r="C110">
        <v>-251.12756300000001</v>
      </c>
      <c r="D110">
        <v>-193.583755</v>
      </c>
      <c r="E110">
        <v>147.86433400000001</v>
      </c>
      <c r="F110">
        <v>-338.56304899999998</v>
      </c>
      <c r="G110">
        <v>614.10082999999997</v>
      </c>
      <c r="H110">
        <v>143.968323</v>
      </c>
      <c r="I110">
        <v>-154.47735599999999</v>
      </c>
      <c r="K110">
        <f t="shared" si="13"/>
        <v>1</v>
      </c>
      <c r="L110">
        <f t="shared" si="13"/>
        <v>0</v>
      </c>
      <c r="M110">
        <f t="shared" si="13"/>
        <v>0</v>
      </c>
      <c r="N110">
        <f t="shared" si="13"/>
        <v>1</v>
      </c>
      <c r="O110">
        <f t="shared" si="13"/>
        <v>0</v>
      </c>
      <c r="P110">
        <f t="shared" si="13"/>
        <v>1</v>
      </c>
      <c r="Q110">
        <f t="shared" si="13"/>
        <v>1</v>
      </c>
      <c r="R110">
        <f t="shared" si="13"/>
        <v>0</v>
      </c>
      <c r="T110">
        <f t="shared" si="8"/>
        <v>0.66666666666666663</v>
      </c>
      <c r="U110">
        <f t="shared" si="9"/>
        <v>0.33333333333333331</v>
      </c>
    </row>
    <row r="111" spans="1:21" x14ac:dyDescent="0.25">
      <c r="A111" t="s">
        <v>46</v>
      </c>
      <c r="B111">
        <v>147.56603999999999</v>
      </c>
      <c r="C111">
        <v>-119.325684</v>
      </c>
      <c r="D111">
        <v>56.898575000000001</v>
      </c>
      <c r="E111">
        <v>414.22198500000002</v>
      </c>
      <c r="F111">
        <v>-766.61682099999996</v>
      </c>
      <c r="G111">
        <v>-1033.619019</v>
      </c>
      <c r="H111">
        <v>650.54693599999996</v>
      </c>
      <c r="I111">
        <v>-127.094978</v>
      </c>
      <c r="K111">
        <f t="shared" si="13"/>
        <v>1</v>
      </c>
      <c r="L111">
        <f t="shared" si="13"/>
        <v>0</v>
      </c>
      <c r="M111">
        <f t="shared" si="13"/>
        <v>1</v>
      </c>
      <c r="N111">
        <f t="shared" si="13"/>
        <v>1</v>
      </c>
      <c r="O111">
        <f t="shared" si="13"/>
        <v>0</v>
      </c>
      <c r="P111">
        <f t="shared" si="13"/>
        <v>0</v>
      </c>
      <c r="Q111">
        <f t="shared" si="13"/>
        <v>1</v>
      </c>
      <c r="R111">
        <f t="shared" si="13"/>
        <v>0</v>
      </c>
      <c r="T111">
        <f t="shared" si="8"/>
        <v>0.33333333333333331</v>
      </c>
      <c r="U111">
        <f t="shared" si="9"/>
        <v>0.66666666666666663</v>
      </c>
    </row>
    <row r="112" spans="1:21" x14ac:dyDescent="0.25">
      <c r="A112" t="s">
        <v>46</v>
      </c>
      <c r="B112">
        <v>366.31045499999999</v>
      </c>
      <c r="C112">
        <v>326.98486300000002</v>
      </c>
      <c r="D112">
        <v>-70.711883999999998</v>
      </c>
      <c r="E112">
        <v>475.028412</v>
      </c>
      <c r="F112">
        <v>306.885895</v>
      </c>
      <c r="G112">
        <v>164.88314800000001</v>
      </c>
      <c r="H112">
        <v>829.38201900000001</v>
      </c>
      <c r="I112">
        <v>1015.419434</v>
      </c>
      <c r="K112">
        <f t="shared" si="13"/>
        <v>1</v>
      </c>
      <c r="L112">
        <f t="shared" si="13"/>
        <v>1</v>
      </c>
      <c r="M112">
        <f t="shared" si="13"/>
        <v>0</v>
      </c>
      <c r="N112">
        <f t="shared" si="13"/>
        <v>1</v>
      </c>
      <c r="O112">
        <f t="shared" si="13"/>
        <v>1</v>
      </c>
      <c r="P112">
        <f t="shared" si="13"/>
        <v>1</v>
      </c>
      <c r="Q112">
        <f t="shared" si="13"/>
        <v>1</v>
      </c>
      <c r="R112">
        <f t="shared" si="13"/>
        <v>1</v>
      </c>
      <c r="T112">
        <f t="shared" si="8"/>
        <v>0.66666666666666663</v>
      </c>
      <c r="U112">
        <f t="shared" si="9"/>
        <v>1</v>
      </c>
    </row>
    <row r="113" spans="1:21" x14ac:dyDescent="0.25">
      <c r="A113" t="s">
        <v>46</v>
      </c>
      <c r="B113">
        <v>159.36752300000001</v>
      </c>
      <c r="C113">
        <v>254.160461</v>
      </c>
      <c r="D113">
        <v>191.287094</v>
      </c>
      <c r="E113">
        <v>190.61857599999999</v>
      </c>
      <c r="F113">
        <v>783.20874000000003</v>
      </c>
      <c r="G113">
        <v>1318.018677</v>
      </c>
      <c r="H113">
        <v>653.381348</v>
      </c>
      <c r="I113">
        <v>1163.7514650000001</v>
      </c>
      <c r="K113">
        <f t="shared" si="13"/>
        <v>1</v>
      </c>
      <c r="L113">
        <f t="shared" si="13"/>
        <v>1</v>
      </c>
      <c r="M113">
        <f t="shared" si="13"/>
        <v>1</v>
      </c>
      <c r="N113">
        <f t="shared" si="13"/>
        <v>1</v>
      </c>
      <c r="O113">
        <f t="shared" si="13"/>
        <v>1</v>
      </c>
      <c r="P113">
        <f t="shared" si="13"/>
        <v>1</v>
      </c>
      <c r="Q113">
        <f t="shared" si="13"/>
        <v>1</v>
      </c>
      <c r="R113">
        <f t="shared" si="13"/>
        <v>1</v>
      </c>
      <c r="T113">
        <f t="shared" si="8"/>
        <v>1</v>
      </c>
      <c r="U113">
        <f t="shared" si="9"/>
        <v>1</v>
      </c>
    </row>
    <row r="114" spans="1:21" x14ac:dyDescent="0.25">
      <c r="A114" t="s">
        <v>46</v>
      </c>
      <c r="B114">
        <v>-599.11743200000001</v>
      </c>
      <c r="C114">
        <v>567.43139599999995</v>
      </c>
      <c r="D114">
        <v>59.245277000000002</v>
      </c>
      <c r="E114">
        <v>-433.86318999999997</v>
      </c>
      <c r="F114">
        <v>838.21032700000001</v>
      </c>
      <c r="G114">
        <v>-88.025169000000005</v>
      </c>
      <c r="H114">
        <v>431.56033300000001</v>
      </c>
      <c r="I114">
        <v>-92.054337000000004</v>
      </c>
      <c r="K114">
        <f t="shared" si="13"/>
        <v>0</v>
      </c>
      <c r="L114">
        <f t="shared" si="13"/>
        <v>1</v>
      </c>
      <c r="M114">
        <f t="shared" si="13"/>
        <v>1</v>
      </c>
      <c r="N114">
        <f t="shared" si="13"/>
        <v>0</v>
      </c>
      <c r="O114">
        <f t="shared" si="13"/>
        <v>1</v>
      </c>
      <c r="P114">
        <f t="shared" si="13"/>
        <v>0</v>
      </c>
      <c r="Q114">
        <f t="shared" si="13"/>
        <v>1</v>
      </c>
      <c r="R114">
        <f t="shared" si="13"/>
        <v>0</v>
      </c>
      <c r="T114">
        <f t="shared" si="8"/>
        <v>0.66666666666666663</v>
      </c>
      <c r="U114">
        <f t="shared" si="9"/>
        <v>0.33333333333333331</v>
      </c>
    </row>
    <row r="115" spans="1:21" x14ac:dyDescent="0.25">
      <c r="A115" t="s">
        <v>46</v>
      </c>
      <c r="B115">
        <v>-73.900513000000004</v>
      </c>
      <c r="C115">
        <v>429.61395299999998</v>
      </c>
      <c r="D115">
        <v>291.40518200000002</v>
      </c>
      <c r="E115">
        <v>-186.287476</v>
      </c>
      <c r="F115">
        <v>1032.5607910000001</v>
      </c>
      <c r="G115">
        <v>375.11498999999998</v>
      </c>
      <c r="H115">
        <v>928.12921100000005</v>
      </c>
      <c r="I115">
        <v>863.02154499999995</v>
      </c>
      <c r="K115">
        <f t="shared" si="13"/>
        <v>0</v>
      </c>
      <c r="L115">
        <f t="shared" si="13"/>
        <v>1</v>
      </c>
      <c r="M115">
        <f t="shared" si="13"/>
        <v>1</v>
      </c>
      <c r="N115">
        <f t="shared" si="13"/>
        <v>0</v>
      </c>
      <c r="O115">
        <f t="shared" si="13"/>
        <v>1</v>
      </c>
      <c r="P115">
        <f t="shared" si="13"/>
        <v>1</v>
      </c>
      <c r="Q115">
        <f t="shared" si="13"/>
        <v>1</v>
      </c>
      <c r="R115">
        <f t="shared" si="13"/>
        <v>1</v>
      </c>
      <c r="T115">
        <f t="shared" si="8"/>
        <v>0.66666666666666663</v>
      </c>
      <c r="U115">
        <f t="shared" si="9"/>
        <v>1</v>
      </c>
    </row>
    <row r="116" spans="1:21" x14ac:dyDescent="0.25">
      <c r="A116" t="s">
        <v>46</v>
      </c>
      <c r="B116">
        <v>-159.97049000000001</v>
      </c>
      <c r="C116">
        <v>62.043945000000001</v>
      </c>
      <c r="D116">
        <v>-28.96199</v>
      </c>
      <c r="E116">
        <v>-30.846359</v>
      </c>
      <c r="F116">
        <v>358.06417800000003</v>
      </c>
      <c r="G116">
        <v>-205.58801299999999</v>
      </c>
      <c r="H116">
        <v>-544.67852800000003</v>
      </c>
      <c r="I116">
        <v>-330.43090799999999</v>
      </c>
      <c r="K116">
        <f t="shared" si="13"/>
        <v>0</v>
      </c>
      <c r="L116">
        <f t="shared" si="13"/>
        <v>1</v>
      </c>
      <c r="M116">
        <f t="shared" si="13"/>
        <v>0</v>
      </c>
      <c r="N116">
        <f t="shared" si="13"/>
        <v>0</v>
      </c>
      <c r="O116">
        <f t="shared" si="13"/>
        <v>1</v>
      </c>
      <c r="P116">
        <f t="shared" si="13"/>
        <v>0</v>
      </c>
      <c r="Q116">
        <f t="shared" si="13"/>
        <v>0</v>
      </c>
      <c r="R116">
        <f t="shared" si="13"/>
        <v>0</v>
      </c>
      <c r="T116">
        <f t="shared" si="8"/>
        <v>0.33333333333333331</v>
      </c>
      <c r="U116">
        <f t="shared" si="9"/>
        <v>0</v>
      </c>
    </row>
    <row r="117" spans="1:21" x14ac:dyDescent="0.25">
      <c r="A117" t="s">
        <v>46</v>
      </c>
      <c r="B117">
        <v>-295.46258499999999</v>
      </c>
      <c r="C117">
        <v>176.60836800000001</v>
      </c>
      <c r="D117">
        <v>-258.35644500000001</v>
      </c>
      <c r="E117">
        <v>161.33978300000001</v>
      </c>
      <c r="F117">
        <v>-303.36505099999999</v>
      </c>
      <c r="G117">
        <v>-739.41229199999998</v>
      </c>
      <c r="H117">
        <v>-79.410033999999996</v>
      </c>
      <c r="I117">
        <v>-1108.6948239999999</v>
      </c>
      <c r="K117">
        <f t="shared" si="13"/>
        <v>0</v>
      </c>
      <c r="L117">
        <f t="shared" si="13"/>
        <v>1</v>
      </c>
      <c r="M117">
        <f t="shared" si="13"/>
        <v>0</v>
      </c>
      <c r="N117">
        <f t="shared" si="13"/>
        <v>1</v>
      </c>
      <c r="O117">
        <f t="shared" si="13"/>
        <v>0</v>
      </c>
      <c r="P117">
        <f t="shared" si="13"/>
        <v>0</v>
      </c>
      <c r="Q117">
        <f t="shared" si="13"/>
        <v>0</v>
      </c>
      <c r="R117">
        <f t="shared" si="13"/>
        <v>0</v>
      </c>
      <c r="T117">
        <f t="shared" si="8"/>
        <v>0.33333333333333331</v>
      </c>
      <c r="U117">
        <f t="shared" si="9"/>
        <v>1</v>
      </c>
    </row>
    <row r="118" spans="1:21" x14ac:dyDescent="0.25">
      <c r="A118" t="s">
        <v>46</v>
      </c>
      <c r="C118">
        <v>-12.349785000000001</v>
      </c>
      <c r="D118">
        <v>-15.551079</v>
      </c>
      <c r="E118">
        <v>99.291870000000003</v>
      </c>
      <c r="F118">
        <v>-1088.934082</v>
      </c>
      <c r="G118">
        <v>-786.73309300000005</v>
      </c>
      <c r="H118">
        <v>-744.08007799999996</v>
      </c>
      <c r="I118">
        <v>-179.234207</v>
      </c>
      <c r="K118">
        <f t="shared" si="13"/>
        <v>0</v>
      </c>
      <c r="L118">
        <f t="shared" si="13"/>
        <v>0</v>
      </c>
      <c r="M118">
        <f t="shared" si="13"/>
        <v>0</v>
      </c>
      <c r="N118">
        <f t="shared" si="13"/>
        <v>1</v>
      </c>
      <c r="O118">
        <f t="shared" si="13"/>
        <v>0</v>
      </c>
      <c r="P118">
        <f t="shared" si="13"/>
        <v>0</v>
      </c>
      <c r="Q118">
        <f t="shared" si="13"/>
        <v>0</v>
      </c>
      <c r="R118">
        <f t="shared" si="13"/>
        <v>0</v>
      </c>
      <c r="T118">
        <f t="shared" si="8"/>
        <v>0.66666666666666663</v>
      </c>
      <c r="U118">
        <f t="shared" si="9"/>
        <v>1</v>
      </c>
    </row>
    <row r="119" spans="1:21" x14ac:dyDescent="0.25">
      <c r="A119" t="s">
        <v>46</v>
      </c>
      <c r="C119">
        <v>-470.77825899999999</v>
      </c>
      <c r="D119">
        <v>-490.131439</v>
      </c>
      <c r="E119">
        <v>-224.33322100000001</v>
      </c>
      <c r="F119">
        <v>494.62048299999998</v>
      </c>
      <c r="G119">
        <v>1257.448486</v>
      </c>
      <c r="H119">
        <v>953.35613999999998</v>
      </c>
      <c r="I119">
        <v>92.919403000000003</v>
      </c>
      <c r="L119">
        <f t="shared" si="13"/>
        <v>0</v>
      </c>
      <c r="M119">
        <f t="shared" si="13"/>
        <v>0</v>
      </c>
      <c r="N119">
        <f t="shared" si="13"/>
        <v>0</v>
      </c>
      <c r="O119">
        <f t="shared" si="13"/>
        <v>1</v>
      </c>
      <c r="P119">
        <f t="shared" si="13"/>
        <v>1</v>
      </c>
      <c r="Q119">
        <f t="shared" si="13"/>
        <v>1</v>
      </c>
      <c r="R119">
        <f t="shared" si="13"/>
        <v>1</v>
      </c>
      <c r="T119">
        <f t="shared" si="8"/>
        <v>0</v>
      </c>
      <c r="U119">
        <f t="shared" si="9"/>
        <v>1</v>
      </c>
    </row>
    <row r="120" spans="1:21" x14ac:dyDescent="0.25">
      <c r="A120" t="s">
        <v>46</v>
      </c>
      <c r="B120">
        <v>-384.46844499999997</v>
      </c>
      <c r="C120">
        <v>237.75517300000001</v>
      </c>
      <c r="D120">
        <v>-384.26379400000002</v>
      </c>
      <c r="E120">
        <v>-42.731064000000003</v>
      </c>
      <c r="F120">
        <v>690.29010000000005</v>
      </c>
      <c r="G120">
        <v>555.77258300000005</v>
      </c>
      <c r="H120">
        <v>205.88061500000001</v>
      </c>
      <c r="I120">
        <v>407.06317100000001</v>
      </c>
      <c r="L120">
        <f t="shared" si="13"/>
        <v>1</v>
      </c>
      <c r="M120">
        <f t="shared" si="13"/>
        <v>0</v>
      </c>
      <c r="N120">
        <f t="shared" si="13"/>
        <v>0</v>
      </c>
      <c r="O120">
        <f t="shared" si="13"/>
        <v>1</v>
      </c>
      <c r="P120">
        <f t="shared" si="13"/>
        <v>1</v>
      </c>
      <c r="Q120">
        <f t="shared" si="13"/>
        <v>1</v>
      </c>
      <c r="R120">
        <f t="shared" si="13"/>
        <v>1</v>
      </c>
      <c r="T120">
        <f t="shared" si="8"/>
        <v>0.33333333333333331</v>
      </c>
      <c r="U120">
        <f t="shared" si="9"/>
        <v>1</v>
      </c>
    </row>
    <row r="121" spans="1:21" x14ac:dyDescent="0.25">
      <c r="A121" t="s">
        <v>46</v>
      </c>
      <c r="B121">
        <v>85.382469</v>
      </c>
      <c r="C121">
        <v>-88.905463999999995</v>
      </c>
      <c r="D121">
        <v>0.46596300000000002</v>
      </c>
      <c r="F121">
        <v>1030.5207519999999</v>
      </c>
      <c r="G121">
        <v>68.257660000000001</v>
      </c>
      <c r="H121">
        <v>624.83892800000001</v>
      </c>
      <c r="I121">
        <v>53.746048000000002</v>
      </c>
      <c r="K121">
        <f t="shared" si="13"/>
        <v>1</v>
      </c>
      <c r="L121">
        <f t="shared" si="13"/>
        <v>0</v>
      </c>
      <c r="M121">
        <f t="shared" si="13"/>
        <v>1</v>
      </c>
      <c r="O121">
        <f t="shared" si="13"/>
        <v>1</v>
      </c>
      <c r="P121">
        <f t="shared" si="13"/>
        <v>1</v>
      </c>
      <c r="Q121">
        <f t="shared" si="13"/>
        <v>1</v>
      </c>
      <c r="R121">
        <f t="shared" si="13"/>
        <v>1</v>
      </c>
      <c r="T121">
        <f t="shared" si="8"/>
        <v>0.5</v>
      </c>
      <c r="U121">
        <f t="shared" si="9"/>
        <v>1</v>
      </c>
    </row>
    <row r="122" spans="1:21" x14ac:dyDescent="0.25">
      <c r="A122" t="s">
        <v>46</v>
      </c>
      <c r="B122">
        <v>174.899765</v>
      </c>
      <c r="C122">
        <v>137.32818599999999</v>
      </c>
      <c r="D122">
        <v>158.553619</v>
      </c>
      <c r="E122">
        <v>135.112854</v>
      </c>
      <c r="F122">
        <v>-1411.088379</v>
      </c>
      <c r="G122">
        <v>177.59570299999999</v>
      </c>
      <c r="H122">
        <v>335.82070900000002</v>
      </c>
      <c r="I122">
        <v>-943.94354199999998</v>
      </c>
      <c r="K122">
        <f t="shared" si="13"/>
        <v>1</v>
      </c>
      <c r="L122">
        <f t="shared" si="13"/>
        <v>1</v>
      </c>
      <c r="M122">
        <f t="shared" si="13"/>
        <v>1</v>
      </c>
      <c r="N122">
        <f t="shared" si="13"/>
        <v>1</v>
      </c>
      <c r="O122">
        <f t="shared" si="13"/>
        <v>0</v>
      </c>
      <c r="P122">
        <f t="shared" si="13"/>
        <v>1</v>
      </c>
      <c r="Q122">
        <f t="shared" si="13"/>
        <v>1</v>
      </c>
      <c r="R122">
        <f t="shared" si="13"/>
        <v>0</v>
      </c>
      <c r="T122">
        <f t="shared" si="8"/>
        <v>0</v>
      </c>
      <c r="U122">
        <f t="shared" si="9"/>
        <v>0.33333333333333331</v>
      </c>
    </row>
    <row r="123" spans="1:21" x14ac:dyDescent="0.25">
      <c r="A123" t="s">
        <v>46</v>
      </c>
      <c r="B123">
        <v>-455.05963100000002</v>
      </c>
      <c r="C123">
        <v>-63.638489</v>
      </c>
      <c r="D123">
        <v>152.77932699999999</v>
      </c>
      <c r="E123">
        <v>266.022156</v>
      </c>
      <c r="F123">
        <v>-306.98498499999999</v>
      </c>
      <c r="G123">
        <v>-385.96923800000002</v>
      </c>
      <c r="H123">
        <v>-330.69439699999998</v>
      </c>
      <c r="I123">
        <v>-353.26220699999999</v>
      </c>
      <c r="K123">
        <f t="shared" si="13"/>
        <v>0</v>
      </c>
      <c r="L123">
        <f t="shared" si="13"/>
        <v>0</v>
      </c>
      <c r="M123">
        <f t="shared" si="13"/>
        <v>1</v>
      </c>
      <c r="N123">
        <f t="shared" si="13"/>
        <v>1</v>
      </c>
      <c r="O123">
        <f t="shared" si="13"/>
        <v>0</v>
      </c>
      <c r="P123">
        <f t="shared" si="13"/>
        <v>0</v>
      </c>
      <c r="Q123">
        <f t="shared" si="13"/>
        <v>0</v>
      </c>
      <c r="R123">
        <f t="shared" si="13"/>
        <v>0</v>
      </c>
      <c r="T123">
        <f t="shared" si="8"/>
        <v>0.33333333333333331</v>
      </c>
      <c r="U123">
        <f t="shared" si="9"/>
        <v>1</v>
      </c>
    </row>
    <row r="124" spans="1:21" x14ac:dyDescent="0.25">
      <c r="A124" t="s">
        <v>46</v>
      </c>
      <c r="B124">
        <v>-291.79406699999998</v>
      </c>
      <c r="C124">
        <v>-110.511841</v>
      </c>
      <c r="D124">
        <v>288.27493299999998</v>
      </c>
      <c r="E124">
        <v>25.763515000000002</v>
      </c>
      <c r="F124">
        <v>1048.5119629999999</v>
      </c>
      <c r="G124">
        <v>1298.314087</v>
      </c>
      <c r="H124">
        <v>772.32342500000004</v>
      </c>
      <c r="I124">
        <v>262.94567899999998</v>
      </c>
      <c r="K124">
        <f t="shared" si="13"/>
        <v>0</v>
      </c>
      <c r="L124">
        <f t="shared" si="13"/>
        <v>0</v>
      </c>
      <c r="M124">
        <f t="shared" si="13"/>
        <v>1</v>
      </c>
      <c r="N124">
        <f t="shared" si="13"/>
        <v>1</v>
      </c>
      <c r="O124">
        <f t="shared" si="13"/>
        <v>1</v>
      </c>
      <c r="P124">
        <f t="shared" si="13"/>
        <v>1</v>
      </c>
      <c r="Q124">
        <f t="shared" si="13"/>
        <v>1</v>
      </c>
      <c r="R124">
        <f t="shared" si="13"/>
        <v>1</v>
      </c>
      <c r="T124">
        <f t="shared" si="8"/>
        <v>0.66666666666666663</v>
      </c>
      <c r="U124">
        <f t="shared" si="9"/>
        <v>1</v>
      </c>
    </row>
    <row r="125" spans="1:21" x14ac:dyDescent="0.25">
      <c r="S125" s="5" t="s">
        <v>47</v>
      </c>
      <c r="T125">
        <f>AVERAGE(T60:T124)</f>
        <v>0.48461538461538445</v>
      </c>
      <c r="U125">
        <f>AVERAGE(U60:U124)</f>
        <v>0.72051282051282062</v>
      </c>
    </row>
    <row r="126" spans="1:21" x14ac:dyDescent="0.25">
      <c r="S126" s="5" t="s">
        <v>48</v>
      </c>
      <c r="T126">
        <f>STDEV(T60:T124)</f>
        <v>0.28825847553532341</v>
      </c>
      <c r="U126">
        <f>STDEV(U60:U124)</f>
        <v>0.31610104681078072</v>
      </c>
    </row>
    <row r="127" spans="1:21" x14ac:dyDescent="0.25">
      <c r="S127" s="5" t="s">
        <v>49</v>
      </c>
      <c r="T127">
        <f>STDEV(T60:T124)/SQRT(COUNT(T60:T124))</f>
        <v>3.5754063506113681E-2</v>
      </c>
      <c r="U127">
        <f>STDEV(U60:U124)/SQRT(COUNT(U60:U124))</f>
        <v>3.9207509444546144E-2</v>
      </c>
    </row>
    <row r="128" spans="1:21" x14ac:dyDescent="0.25">
      <c r="S128" s="5" t="s">
        <v>50</v>
      </c>
      <c r="T128">
        <f>COUNT(T60:T124)</f>
        <v>65</v>
      </c>
      <c r="U128">
        <f>COUNT(U60:U124)</f>
        <v>65</v>
      </c>
    </row>
    <row r="129" spans="1:21" x14ac:dyDescent="0.25">
      <c r="A129" t="s">
        <v>51</v>
      </c>
      <c r="B129">
        <v>108.73110200000001</v>
      </c>
      <c r="C129">
        <v>129.56811500000001</v>
      </c>
      <c r="D129">
        <v>311.70931999999999</v>
      </c>
      <c r="E129">
        <v>-234.024033</v>
      </c>
      <c r="F129">
        <v>-232.299362</v>
      </c>
      <c r="G129">
        <v>80.393219000000002</v>
      </c>
      <c r="H129">
        <v>202.16906700000001</v>
      </c>
      <c r="I129">
        <v>-285.68951399999997</v>
      </c>
      <c r="K129">
        <f t="shared" ref="K129:R144" si="14">COUNTIF(B129,"&gt;0")</f>
        <v>1</v>
      </c>
      <c r="L129">
        <f t="shared" si="14"/>
        <v>1</v>
      </c>
      <c r="M129">
        <f t="shared" si="14"/>
        <v>1</v>
      </c>
      <c r="N129">
        <f t="shared" si="14"/>
        <v>0</v>
      </c>
      <c r="O129">
        <f t="shared" si="14"/>
        <v>0</v>
      </c>
      <c r="P129">
        <f t="shared" si="14"/>
        <v>1</v>
      </c>
      <c r="Q129">
        <f t="shared" si="14"/>
        <v>1</v>
      </c>
      <c r="R129">
        <f t="shared" si="14"/>
        <v>0</v>
      </c>
      <c r="T129">
        <f t="shared" ref="T129:T149" si="15">IF(O129&lt;&gt;"",COUNTIF(L129:N129,O129)/COUNT(L129:N129),"")</f>
        <v>0.33333333333333331</v>
      </c>
      <c r="U129">
        <f t="shared" ref="U129:U149" si="16">IF(O129&lt;&gt;"",COUNTIF(P129:R129,O129)/COUNT(P129:R129),"")</f>
        <v>0.33333333333333331</v>
      </c>
    </row>
    <row r="130" spans="1:21" x14ac:dyDescent="0.25">
      <c r="A130" t="s">
        <v>51</v>
      </c>
      <c r="B130">
        <v>31.17276</v>
      </c>
      <c r="C130">
        <v>146.66990699999999</v>
      </c>
      <c r="D130">
        <v>-340.86282299999999</v>
      </c>
      <c r="F130">
        <v>-215.50018299999999</v>
      </c>
      <c r="G130">
        <v>-1264.5217290000001</v>
      </c>
      <c r="H130">
        <v>-603.35986300000002</v>
      </c>
      <c r="I130">
        <v>-999.587219</v>
      </c>
      <c r="K130">
        <f t="shared" si="14"/>
        <v>1</v>
      </c>
      <c r="L130">
        <f t="shared" si="14"/>
        <v>1</v>
      </c>
      <c r="M130">
        <f t="shared" si="14"/>
        <v>0</v>
      </c>
      <c r="O130">
        <f t="shared" si="14"/>
        <v>0</v>
      </c>
      <c r="P130">
        <f t="shared" si="14"/>
        <v>0</v>
      </c>
      <c r="Q130">
        <f t="shared" si="14"/>
        <v>0</v>
      </c>
      <c r="R130">
        <f t="shared" si="14"/>
        <v>0</v>
      </c>
      <c r="T130">
        <f t="shared" si="15"/>
        <v>0.5</v>
      </c>
      <c r="U130">
        <f t="shared" si="16"/>
        <v>1</v>
      </c>
    </row>
    <row r="131" spans="1:21" x14ac:dyDescent="0.25">
      <c r="A131" t="s">
        <v>51</v>
      </c>
      <c r="B131">
        <v>-8.5970940000000002</v>
      </c>
      <c r="C131">
        <v>-165.986603</v>
      </c>
      <c r="D131">
        <v>-54.300063999999999</v>
      </c>
      <c r="E131">
        <v>62.149180999999999</v>
      </c>
      <c r="F131">
        <v>72.631584000000004</v>
      </c>
      <c r="G131">
        <v>122.820168</v>
      </c>
      <c r="H131">
        <v>319.81243899999998</v>
      </c>
      <c r="I131">
        <v>51.072448999999999</v>
      </c>
      <c r="K131">
        <f t="shared" si="14"/>
        <v>0</v>
      </c>
      <c r="L131">
        <f t="shared" si="14"/>
        <v>0</v>
      </c>
      <c r="M131">
        <f t="shared" si="14"/>
        <v>0</v>
      </c>
      <c r="N131">
        <f>COUNTIF(E131,"&gt;0")</f>
        <v>1</v>
      </c>
      <c r="O131">
        <f t="shared" si="14"/>
        <v>1</v>
      </c>
      <c r="P131">
        <f t="shared" si="14"/>
        <v>1</v>
      </c>
      <c r="Q131">
        <f t="shared" si="14"/>
        <v>1</v>
      </c>
      <c r="R131">
        <f t="shared" si="14"/>
        <v>1</v>
      </c>
      <c r="T131">
        <f t="shared" si="15"/>
        <v>0.33333333333333331</v>
      </c>
      <c r="U131">
        <f t="shared" si="16"/>
        <v>1</v>
      </c>
    </row>
    <row r="132" spans="1:21" x14ac:dyDescent="0.25">
      <c r="A132" t="s">
        <v>51</v>
      </c>
      <c r="B132">
        <v>-201.81835899999999</v>
      </c>
      <c r="C132">
        <v>176.35211200000001</v>
      </c>
      <c r="D132">
        <v>33.635993999999997</v>
      </c>
      <c r="E132">
        <v>361.14041099999997</v>
      </c>
      <c r="F132">
        <v>-340.647583</v>
      </c>
      <c r="G132">
        <v>-111.149147</v>
      </c>
      <c r="H132">
        <v>156.38819899999999</v>
      </c>
      <c r="I132">
        <v>-455.11859099999998</v>
      </c>
      <c r="K132">
        <f t="shared" si="14"/>
        <v>0</v>
      </c>
      <c r="L132">
        <f t="shared" si="14"/>
        <v>1</v>
      </c>
      <c r="M132">
        <f t="shared" si="14"/>
        <v>1</v>
      </c>
      <c r="N132">
        <f>COUNTIF(E132,"&gt;0")</f>
        <v>1</v>
      </c>
      <c r="O132">
        <f t="shared" si="14"/>
        <v>0</v>
      </c>
      <c r="P132">
        <f t="shared" si="14"/>
        <v>0</v>
      </c>
      <c r="Q132">
        <f t="shared" si="14"/>
        <v>1</v>
      </c>
      <c r="R132">
        <f t="shared" si="14"/>
        <v>0</v>
      </c>
      <c r="T132">
        <f t="shared" si="15"/>
        <v>0</v>
      </c>
      <c r="U132">
        <f t="shared" si="16"/>
        <v>0.66666666666666663</v>
      </c>
    </row>
    <row r="133" spans="1:21" x14ac:dyDescent="0.25">
      <c r="A133" t="s">
        <v>51</v>
      </c>
      <c r="C133">
        <v>216.19203200000001</v>
      </c>
      <c r="D133">
        <v>105.314682</v>
      </c>
      <c r="E133">
        <v>-120.748352</v>
      </c>
      <c r="F133">
        <v>-376.88403299999999</v>
      </c>
      <c r="G133">
        <v>-909.47851600000001</v>
      </c>
      <c r="H133">
        <v>-657.90789800000005</v>
      </c>
      <c r="I133">
        <v>-364.92068499999999</v>
      </c>
      <c r="L133">
        <f t="shared" si="14"/>
        <v>1</v>
      </c>
      <c r="M133">
        <f t="shared" si="14"/>
        <v>1</v>
      </c>
      <c r="N133">
        <f t="shared" si="14"/>
        <v>0</v>
      </c>
      <c r="O133">
        <f t="shared" si="14"/>
        <v>0</v>
      </c>
      <c r="P133">
        <f t="shared" si="14"/>
        <v>0</v>
      </c>
      <c r="Q133">
        <f t="shared" si="14"/>
        <v>0</v>
      </c>
      <c r="R133">
        <f t="shared" si="14"/>
        <v>0</v>
      </c>
      <c r="T133">
        <f t="shared" si="15"/>
        <v>0.33333333333333331</v>
      </c>
      <c r="U133">
        <f t="shared" si="16"/>
        <v>1</v>
      </c>
    </row>
    <row r="134" spans="1:21" x14ac:dyDescent="0.25">
      <c r="A134" t="s">
        <v>51</v>
      </c>
      <c r="B134">
        <v>-371.80078099999997</v>
      </c>
      <c r="C134">
        <v>70.857803000000004</v>
      </c>
      <c r="D134">
        <v>-201.68159499999999</v>
      </c>
      <c r="E134">
        <v>-470.91790800000001</v>
      </c>
      <c r="F134">
        <v>-274.67364500000002</v>
      </c>
      <c r="G134">
        <v>-537.95800799999995</v>
      </c>
      <c r="H134">
        <v>-285.51855499999999</v>
      </c>
      <c r="I134">
        <v>-123.274109</v>
      </c>
      <c r="K134">
        <f t="shared" ref="K134:K143" si="17">COUNTIF(B134,"&gt;0")</f>
        <v>0</v>
      </c>
      <c r="L134">
        <f t="shared" si="14"/>
        <v>1</v>
      </c>
      <c r="M134">
        <f t="shared" si="14"/>
        <v>0</v>
      </c>
      <c r="N134">
        <f t="shared" si="14"/>
        <v>0</v>
      </c>
      <c r="O134">
        <f t="shared" si="14"/>
        <v>0</v>
      </c>
      <c r="P134">
        <f t="shared" si="14"/>
        <v>0</v>
      </c>
      <c r="Q134">
        <f t="shared" si="14"/>
        <v>0</v>
      </c>
      <c r="R134">
        <f t="shared" si="14"/>
        <v>0</v>
      </c>
      <c r="T134">
        <f t="shared" si="15"/>
        <v>0.66666666666666663</v>
      </c>
      <c r="U134">
        <f t="shared" si="16"/>
        <v>1</v>
      </c>
    </row>
    <row r="135" spans="1:21" x14ac:dyDescent="0.25">
      <c r="A135" t="s">
        <v>51</v>
      </c>
      <c r="B135">
        <v>-170.49366800000001</v>
      </c>
      <c r="C135">
        <v>-208.84065200000001</v>
      </c>
      <c r="D135">
        <v>125.61341899999999</v>
      </c>
      <c r="E135">
        <v>-431.86724900000002</v>
      </c>
      <c r="F135">
        <v>112.266434</v>
      </c>
      <c r="G135">
        <v>29.323166000000001</v>
      </c>
      <c r="H135">
        <v>-7.3988189999999996</v>
      </c>
      <c r="I135">
        <v>278.13287400000002</v>
      </c>
      <c r="K135">
        <f t="shared" si="17"/>
        <v>0</v>
      </c>
      <c r="L135">
        <f t="shared" si="14"/>
        <v>0</v>
      </c>
      <c r="M135">
        <f t="shared" si="14"/>
        <v>1</v>
      </c>
      <c r="N135">
        <f t="shared" si="14"/>
        <v>0</v>
      </c>
      <c r="O135">
        <f t="shared" si="14"/>
        <v>1</v>
      </c>
      <c r="P135">
        <f t="shared" si="14"/>
        <v>1</v>
      </c>
      <c r="Q135">
        <f t="shared" si="14"/>
        <v>0</v>
      </c>
      <c r="R135">
        <f t="shared" si="14"/>
        <v>1</v>
      </c>
      <c r="T135">
        <f t="shared" si="15"/>
        <v>0.33333333333333331</v>
      </c>
      <c r="U135">
        <f t="shared" si="16"/>
        <v>0.66666666666666663</v>
      </c>
    </row>
    <row r="136" spans="1:21" x14ac:dyDescent="0.25">
      <c r="A136" t="s">
        <v>51</v>
      </c>
      <c r="B136">
        <v>176.30387899999999</v>
      </c>
      <c r="C136">
        <v>-33.704268999999996</v>
      </c>
      <c r="D136">
        <v>-29.949234000000001</v>
      </c>
      <c r="E136">
        <v>224.705917</v>
      </c>
      <c r="F136">
        <v>77.333541999999994</v>
      </c>
      <c r="G136">
        <v>123.454971</v>
      </c>
      <c r="H136">
        <v>-240.44729599999999</v>
      </c>
      <c r="I136">
        <v>51.3703</v>
      </c>
      <c r="K136">
        <f t="shared" si="17"/>
        <v>1</v>
      </c>
      <c r="L136">
        <f t="shared" si="14"/>
        <v>0</v>
      </c>
      <c r="M136">
        <f t="shared" si="14"/>
        <v>0</v>
      </c>
      <c r="N136">
        <f t="shared" si="14"/>
        <v>1</v>
      </c>
      <c r="O136">
        <f t="shared" si="14"/>
        <v>1</v>
      </c>
      <c r="P136">
        <f t="shared" si="14"/>
        <v>1</v>
      </c>
      <c r="Q136">
        <f t="shared" si="14"/>
        <v>0</v>
      </c>
      <c r="R136">
        <f t="shared" si="14"/>
        <v>1</v>
      </c>
      <c r="T136">
        <f t="shared" si="15"/>
        <v>0.33333333333333331</v>
      </c>
      <c r="U136">
        <f t="shared" si="16"/>
        <v>0.66666666666666663</v>
      </c>
    </row>
    <row r="137" spans="1:21" x14ac:dyDescent="0.25">
      <c r="A137" t="s">
        <v>51</v>
      </c>
      <c r="B137">
        <v>14.518738000000001</v>
      </c>
      <c r="C137">
        <v>-336.28491200000002</v>
      </c>
      <c r="D137">
        <v>4.923889</v>
      </c>
      <c r="F137">
        <v>-468.501373</v>
      </c>
      <c r="G137">
        <v>-1692.328491</v>
      </c>
      <c r="H137">
        <v>-1717.6245120000001</v>
      </c>
      <c r="I137">
        <v>-817.18347200000005</v>
      </c>
      <c r="K137">
        <f t="shared" si="17"/>
        <v>1</v>
      </c>
      <c r="L137">
        <f t="shared" si="14"/>
        <v>0</v>
      </c>
      <c r="M137">
        <f t="shared" si="14"/>
        <v>1</v>
      </c>
      <c r="N137">
        <f t="shared" si="14"/>
        <v>0</v>
      </c>
      <c r="O137">
        <f t="shared" si="14"/>
        <v>0</v>
      </c>
      <c r="P137">
        <f t="shared" si="14"/>
        <v>0</v>
      </c>
      <c r="Q137">
        <f t="shared" si="14"/>
        <v>0</v>
      </c>
      <c r="R137">
        <f t="shared" si="14"/>
        <v>0</v>
      </c>
      <c r="T137">
        <f t="shared" si="15"/>
        <v>0.66666666666666663</v>
      </c>
      <c r="U137">
        <f t="shared" si="16"/>
        <v>1</v>
      </c>
    </row>
    <row r="138" spans="1:21" x14ac:dyDescent="0.25">
      <c r="A138" t="s">
        <v>51</v>
      </c>
      <c r="B138">
        <v>49.132483999999998</v>
      </c>
      <c r="C138">
        <v>57.606605999999999</v>
      </c>
      <c r="D138">
        <v>-0.334061</v>
      </c>
      <c r="E138">
        <v>-28.579432000000001</v>
      </c>
      <c r="F138">
        <v>-875.89593500000001</v>
      </c>
      <c r="G138">
        <v>-657.64019800000005</v>
      </c>
      <c r="H138">
        <v>-368.65338100000002</v>
      </c>
      <c r="I138">
        <v>224.20640599999999</v>
      </c>
      <c r="K138">
        <f t="shared" si="17"/>
        <v>1</v>
      </c>
      <c r="L138">
        <f t="shared" si="14"/>
        <v>1</v>
      </c>
      <c r="M138">
        <f t="shared" si="14"/>
        <v>0</v>
      </c>
      <c r="N138">
        <f t="shared" si="14"/>
        <v>0</v>
      </c>
      <c r="O138">
        <f t="shared" si="14"/>
        <v>0</v>
      </c>
      <c r="P138">
        <f t="shared" si="14"/>
        <v>0</v>
      </c>
      <c r="Q138">
        <f t="shared" si="14"/>
        <v>0</v>
      </c>
      <c r="R138">
        <f t="shared" si="14"/>
        <v>1</v>
      </c>
      <c r="T138">
        <f t="shared" si="15"/>
        <v>0.66666666666666663</v>
      </c>
      <c r="U138">
        <f t="shared" si="16"/>
        <v>0.66666666666666663</v>
      </c>
    </row>
    <row r="139" spans="1:21" x14ac:dyDescent="0.25">
      <c r="A139" t="s">
        <v>51</v>
      </c>
      <c r="B139">
        <v>331.78539999999998</v>
      </c>
      <c r="C139">
        <v>-749.319031</v>
      </c>
      <c r="D139">
        <v>-75.484397999999999</v>
      </c>
      <c r="E139">
        <v>-538.06970200000001</v>
      </c>
      <c r="F139">
        <v>2110.6503910000001</v>
      </c>
      <c r="G139">
        <v>800.72863800000005</v>
      </c>
      <c r="H139">
        <v>-474.72866800000003</v>
      </c>
      <c r="I139">
        <v>-166.83639500000001</v>
      </c>
      <c r="K139">
        <f t="shared" si="17"/>
        <v>1</v>
      </c>
      <c r="L139">
        <f t="shared" si="14"/>
        <v>0</v>
      </c>
      <c r="M139">
        <f t="shared" si="14"/>
        <v>0</v>
      </c>
      <c r="N139">
        <f t="shared" si="14"/>
        <v>0</v>
      </c>
      <c r="O139">
        <f t="shared" si="14"/>
        <v>1</v>
      </c>
      <c r="P139">
        <f t="shared" si="14"/>
        <v>1</v>
      </c>
      <c r="Q139">
        <f t="shared" si="14"/>
        <v>0</v>
      </c>
      <c r="R139">
        <f t="shared" si="14"/>
        <v>0</v>
      </c>
      <c r="T139">
        <f t="shared" si="15"/>
        <v>0</v>
      </c>
      <c r="U139">
        <f t="shared" si="16"/>
        <v>0.33333333333333331</v>
      </c>
    </row>
    <row r="140" spans="1:21" x14ac:dyDescent="0.25">
      <c r="A140" t="s">
        <v>51</v>
      </c>
      <c r="B140">
        <v>-63.802444000000001</v>
      </c>
      <c r="C140">
        <v>-203.38020299999999</v>
      </c>
      <c r="D140">
        <v>-338.51159699999999</v>
      </c>
      <c r="E140">
        <v>314.283905</v>
      </c>
      <c r="F140">
        <v>-645.72595200000001</v>
      </c>
      <c r="G140">
        <v>-478.59670999999997</v>
      </c>
      <c r="H140">
        <v>180.99624600000001</v>
      </c>
      <c r="I140">
        <v>610.65448000000004</v>
      </c>
      <c r="K140">
        <f t="shared" si="17"/>
        <v>0</v>
      </c>
      <c r="L140">
        <f t="shared" si="14"/>
        <v>0</v>
      </c>
      <c r="M140">
        <f t="shared" si="14"/>
        <v>0</v>
      </c>
      <c r="N140">
        <f t="shared" si="14"/>
        <v>1</v>
      </c>
      <c r="O140">
        <f t="shared" si="14"/>
        <v>0</v>
      </c>
      <c r="P140">
        <f t="shared" si="14"/>
        <v>0</v>
      </c>
      <c r="Q140">
        <f t="shared" si="14"/>
        <v>1</v>
      </c>
      <c r="R140">
        <f t="shared" si="14"/>
        <v>1</v>
      </c>
      <c r="T140">
        <f t="shared" si="15"/>
        <v>0.66666666666666663</v>
      </c>
      <c r="U140">
        <f t="shared" si="16"/>
        <v>0.33333333333333331</v>
      </c>
    </row>
    <row r="141" spans="1:21" x14ac:dyDescent="0.25">
      <c r="A141" t="s">
        <v>51</v>
      </c>
      <c r="B141">
        <v>69.754752999999994</v>
      </c>
      <c r="C141">
        <v>-104.826599</v>
      </c>
      <c r="D141">
        <v>116.791916</v>
      </c>
      <c r="E141">
        <v>-25.281769000000001</v>
      </c>
      <c r="F141">
        <v>766.78204300000004</v>
      </c>
      <c r="G141">
        <v>1951.030518</v>
      </c>
      <c r="H141">
        <v>1645.4860839999999</v>
      </c>
      <c r="I141">
        <v>-1061.330322</v>
      </c>
      <c r="K141">
        <f t="shared" si="17"/>
        <v>1</v>
      </c>
      <c r="L141">
        <f t="shared" si="14"/>
        <v>0</v>
      </c>
      <c r="M141">
        <f t="shared" si="14"/>
        <v>1</v>
      </c>
      <c r="N141">
        <f t="shared" si="14"/>
        <v>0</v>
      </c>
      <c r="O141">
        <f t="shared" si="14"/>
        <v>1</v>
      </c>
      <c r="P141">
        <f t="shared" si="14"/>
        <v>1</v>
      </c>
      <c r="Q141">
        <f t="shared" si="14"/>
        <v>1</v>
      </c>
      <c r="R141">
        <f t="shared" si="14"/>
        <v>0</v>
      </c>
      <c r="T141">
        <f t="shared" si="15"/>
        <v>0.33333333333333331</v>
      </c>
      <c r="U141">
        <f t="shared" si="16"/>
        <v>0.66666666666666663</v>
      </c>
    </row>
    <row r="142" spans="1:21" x14ac:dyDescent="0.25">
      <c r="A142" t="s">
        <v>51</v>
      </c>
      <c r="B142">
        <v>259.47711199999998</v>
      </c>
      <c r="C142">
        <v>292.19061299999998</v>
      </c>
      <c r="D142">
        <v>-71.757476999999994</v>
      </c>
      <c r="E142">
        <v>86.612380999999999</v>
      </c>
      <c r="F142">
        <v>1346.224731</v>
      </c>
      <c r="G142">
        <v>1223.964966</v>
      </c>
      <c r="H142">
        <v>1704.0720209999999</v>
      </c>
      <c r="I142">
        <v>1892.2116699999999</v>
      </c>
      <c r="K142">
        <f t="shared" si="17"/>
        <v>1</v>
      </c>
      <c r="L142">
        <f t="shared" si="14"/>
        <v>1</v>
      </c>
      <c r="M142">
        <f t="shared" si="14"/>
        <v>0</v>
      </c>
      <c r="N142">
        <f t="shared" si="14"/>
        <v>1</v>
      </c>
      <c r="O142">
        <f t="shared" si="14"/>
        <v>1</v>
      </c>
      <c r="P142">
        <f t="shared" si="14"/>
        <v>1</v>
      </c>
      <c r="Q142">
        <f t="shared" si="14"/>
        <v>1</v>
      </c>
      <c r="R142">
        <f t="shared" si="14"/>
        <v>1</v>
      </c>
      <c r="T142">
        <f t="shared" si="15"/>
        <v>0.66666666666666663</v>
      </c>
      <c r="U142">
        <f t="shared" si="16"/>
        <v>1</v>
      </c>
    </row>
    <row r="143" spans="1:21" x14ac:dyDescent="0.25">
      <c r="A143" t="s">
        <v>51</v>
      </c>
      <c r="B143">
        <v>106.423447</v>
      </c>
      <c r="C143">
        <v>-299.675476</v>
      </c>
      <c r="D143">
        <v>95.603790000000004</v>
      </c>
      <c r="E143">
        <v>-292.26480099999998</v>
      </c>
      <c r="F143">
        <v>338.40029900000002</v>
      </c>
      <c r="G143">
        <v>281.424286</v>
      </c>
      <c r="H143">
        <v>199.75885</v>
      </c>
      <c r="I143">
        <v>410.50268599999998</v>
      </c>
      <c r="K143">
        <f t="shared" si="17"/>
        <v>1</v>
      </c>
      <c r="L143">
        <f t="shared" si="14"/>
        <v>0</v>
      </c>
      <c r="M143">
        <f t="shared" si="14"/>
        <v>1</v>
      </c>
      <c r="N143">
        <f t="shared" si="14"/>
        <v>0</v>
      </c>
      <c r="O143">
        <f t="shared" si="14"/>
        <v>1</v>
      </c>
      <c r="P143">
        <f t="shared" si="14"/>
        <v>1</v>
      </c>
      <c r="Q143">
        <f t="shared" si="14"/>
        <v>1</v>
      </c>
      <c r="R143">
        <f t="shared" si="14"/>
        <v>1</v>
      </c>
      <c r="T143">
        <f t="shared" si="15"/>
        <v>0.33333333333333331</v>
      </c>
      <c r="U143">
        <f t="shared" si="16"/>
        <v>1</v>
      </c>
    </row>
    <row r="144" spans="1:21" x14ac:dyDescent="0.25">
      <c r="A144" t="s">
        <v>51</v>
      </c>
      <c r="C144">
        <v>339.68554699999999</v>
      </c>
      <c r="E144">
        <v>-29.229378000000001</v>
      </c>
      <c r="F144">
        <v>-351.62515300000001</v>
      </c>
      <c r="G144">
        <v>418.66626000000002</v>
      </c>
      <c r="H144">
        <v>-850.13324</v>
      </c>
      <c r="I144">
        <v>905.06481900000006</v>
      </c>
      <c r="L144">
        <f t="shared" si="14"/>
        <v>1</v>
      </c>
      <c r="N144">
        <f t="shared" si="14"/>
        <v>0</v>
      </c>
      <c r="O144">
        <f t="shared" si="14"/>
        <v>0</v>
      </c>
      <c r="P144">
        <f t="shared" si="14"/>
        <v>1</v>
      </c>
      <c r="Q144">
        <f t="shared" si="14"/>
        <v>0</v>
      </c>
      <c r="R144">
        <f t="shared" si="14"/>
        <v>1</v>
      </c>
      <c r="T144">
        <f t="shared" si="15"/>
        <v>0.5</v>
      </c>
      <c r="U144">
        <f t="shared" si="16"/>
        <v>0.33333333333333331</v>
      </c>
    </row>
    <row r="145" spans="1:21" x14ac:dyDescent="0.25">
      <c r="A145" t="s">
        <v>51</v>
      </c>
      <c r="B145">
        <v>-532.30914299999995</v>
      </c>
      <c r="C145">
        <v>-206.330521</v>
      </c>
      <c r="D145">
        <v>280.19342</v>
      </c>
      <c r="E145">
        <v>-335.94454999999999</v>
      </c>
      <c r="F145">
        <v>1508.0267329999999</v>
      </c>
      <c r="G145">
        <v>164.55703700000001</v>
      </c>
      <c r="H145">
        <v>949.10205099999996</v>
      </c>
      <c r="I145">
        <v>629.496216</v>
      </c>
      <c r="K145">
        <f t="shared" ref="K145:R149" si="18">COUNTIF(B145,"&gt;0")</f>
        <v>0</v>
      </c>
      <c r="L145">
        <f t="shared" si="18"/>
        <v>0</v>
      </c>
      <c r="M145">
        <f t="shared" si="18"/>
        <v>1</v>
      </c>
      <c r="N145">
        <f t="shared" si="18"/>
        <v>0</v>
      </c>
      <c r="O145">
        <f t="shared" si="18"/>
        <v>1</v>
      </c>
      <c r="P145">
        <f t="shared" si="18"/>
        <v>1</v>
      </c>
      <c r="Q145">
        <f t="shared" si="18"/>
        <v>1</v>
      </c>
      <c r="R145">
        <f t="shared" si="18"/>
        <v>1</v>
      </c>
      <c r="T145">
        <f t="shared" si="15"/>
        <v>0.33333333333333331</v>
      </c>
      <c r="U145">
        <f t="shared" si="16"/>
        <v>1</v>
      </c>
    </row>
    <row r="146" spans="1:21" x14ac:dyDescent="0.25">
      <c r="A146" t="s">
        <v>51</v>
      </c>
      <c r="B146">
        <v>-83.087112000000005</v>
      </c>
      <c r="C146">
        <v>81.215774999999994</v>
      </c>
      <c r="D146">
        <v>-137.96116599999999</v>
      </c>
      <c r="E146">
        <v>-266.37103300000001</v>
      </c>
      <c r="F146">
        <v>-95.821335000000005</v>
      </c>
      <c r="G146">
        <v>-17.662243</v>
      </c>
      <c r="H146">
        <v>978.04553199999998</v>
      </c>
      <c r="I146">
        <v>-385.487976</v>
      </c>
      <c r="K146">
        <f t="shared" si="18"/>
        <v>0</v>
      </c>
      <c r="L146">
        <f t="shared" si="18"/>
        <v>1</v>
      </c>
      <c r="M146">
        <f t="shared" si="18"/>
        <v>0</v>
      </c>
      <c r="N146">
        <f t="shared" si="18"/>
        <v>0</v>
      </c>
      <c r="O146">
        <f t="shared" si="18"/>
        <v>0</v>
      </c>
      <c r="P146">
        <f t="shared" si="18"/>
        <v>0</v>
      </c>
      <c r="Q146">
        <f t="shared" si="18"/>
        <v>1</v>
      </c>
      <c r="R146">
        <f t="shared" si="18"/>
        <v>0</v>
      </c>
      <c r="T146">
        <f t="shared" si="15"/>
        <v>0.66666666666666663</v>
      </c>
      <c r="U146">
        <f t="shared" si="16"/>
        <v>0.66666666666666663</v>
      </c>
    </row>
    <row r="147" spans="1:21" x14ac:dyDescent="0.25">
      <c r="A147" t="s">
        <v>51</v>
      </c>
      <c r="C147">
        <v>-103.282578</v>
      </c>
      <c r="D147">
        <v>540.222534</v>
      </c>
      <c r="E147">
        <v>98.441222999999994</v>
      </c>
      <c r="F147">
        <v>424.39501999999999</v>
      </c>
      <c r="G147">
        <v>971.62536599999999</v>
      </c>
      <c r="H147">
        <v>112.75708</v>
      </c>
      <c r="I147">
        <v>143.09227000000001</v>
      </c>
      <c r="L147">
        <f t="shared" si="18"/>
        <v>0</v>
      </c>
      <c r="M147">
        <f t="shared" si="18"/>
        <v>1</v>
      </c>
      <c r="N147">
        <f t="shared" si="18"/>
        <v>1</v>
      </c>
      <c r="O147">
        <f t="shared" si="18"/>
        <v>1</v>
      </c>
      <c r="P147">
        <f t="shared" si="18"/>
        <v>1</v>
      </c>
      <c r="Q147">
        <f t="shared" si="18"/>
        <v>1</v>
      </c>
      <c r="R147">
        <f t="shared" si="18"/>
        <v>1</v>
      </c>
      <c r="T147">
        <f t="shared" si="15"/>
        <v>0.66666666666666663</v>
      </c>
      <c r="U147">
        <f t="shared" si="16"/>
        <v>1</v>
      </c>
    </row>
    <row r="148" spans="1:21" x14ac:dyDescent="0.25">
      <c r="A148" t="s">
        <v>51</v>
      </c>
      <c r="B148">
        <v>-186.859512</v>
      </c>
      <c r="D148">
        <v>624.31494099999998</v>
      </c>
      <c r="E148">
        <v>56.397765999999997</v>
      </c>
      <c r="F148">
        <v>-1155.132202</v>
      </c>
      <c r="G148">
        <v>-487.24514799999997</v>
      </c>
      <c r="I148">
        <v>-553.17749000000003</v>
      </c>
      <c r="K148">
        <f t="shared" si="18"/>
        <v>0</v>
      </c>
      <c r="M148">
        <f t="shared" si="18"/>
        <v>1</v>
      </c>
      <c r="N148">
        <f t="shared" si="18"/>
        <v>1</v>
      </c>
      <c r="O148">
        <f t="shared" si="18"/>
        <v>0</v>
      </c>
      <c r="P148">
        <f t="shared" si="18"/>
        <v>0</v>
      </c>
      <c r="R148">
        <f t="shared" si="18"/>
        <v>0</v>
      </c>
      <c r="T148">
        <f t="shared" si="15"/>
        <v>0</v>
      </c>
      <c r="U148">
        <f t="shared" si="16"/>
        <v>1</v>
      </c>
    </row>
    <row r="149" spans="1:21" x14ac:dyDescent="0.25">
      <c r="A149" t="s">
        <v>51</v>
      </c>
      <c r="B149">
        <v>-188.18562299999999</v>
      </c>
      <c r="C149">
        <v>-99.132523000000006</v>
      </c>
      <c r="D149">
        <v>-230.35672</v>
      </c>
      <c r="E149">
        <v>487.92010499999998</v>
      </c>
      <c r="F149">
        <v>1054.3070070000001</v>
      </c>
      <c r="G149">
        <v>527.99408000000005</v>
      </c>
      <c r="H149">
        <v>543.09307899999999</v>
      </c>
      <c r="I149">
        <v>-414.72616599999998</v>
      </c>
      <c r="K149">
        <f t="shared" si="18"/>
        <v>0</v>
      </c>
      <c r="L149">
        <f t="shared" si="18"/>
        <v>0</v>
      </c>
      <c r="M149">
        <f t="shared" si="18"/>
        <v>0</v>
      </c>
      <c r="N149">
        <f t="shared" si="18"/>
        <v>1</v>
      </c>
      <c r="O149">
        <f t="shared" si="18"/>
        <v>1</v>
      </c>
      <c r="P149">
        <f t="shared" si="18"/>
        <v>1</v>
      </c>
      <c r="Q149">
        <f t="shared" si="18"/>
        <v>1</v>
      </c>
      <c r="R149">
        <f t="shared" si="18"/>
        <v>0</v>
      </c>
      <c r="T149">
        <f t="shared" si="15"/>
        <v>0.33333333333333331</v>
      </c>
      <c r="U149">
        <f t="shared" si="16"/>
        <v>0.66666666666666663</v>
      </c>
    </row>
    <row r="150" spans="1:21" x14ac:dyDescent="0.25">
      <c r="S150" s="5" t="s">
        <v>52</v>
      </c>
      <c r="T150">
        <f>AVERAGE(T129:T149)</f>
        <v>0.41269841269841273</v>
      </c>
      <c r="U150">
        <f>AVERAGE(U129:U149)</f>
        <v>0.76190476190476186</v>
      </c>
    </row>
    <row r="151" spans="1:21" x14ac:dyDescent="0.25">
      <c r="S151" s="5" t="s">
        <v>53</v>
      </c>
      <c r="T151">
        <f>STDEV(T129:T149)</f>
        <v>0.22741938510069157</v>
      </c>
      <c r="U151">
        <f>STDEV(U129:U149)</f>
        <v>0.26125460427324199</v>
      </c>
    </row>
    <row r="152" spans="1:21" x14ac:dyDescent="0.25">
      <c r="S152" s="5" t="s">
        <v>54</v>
      </c>
      <c r="T152">
        <f>STDEV(T129:T149)/SQRT(COUNT(T129:T149))</f>
        <v>4.9626978415439595E-2</v>
      </c>
      <c r="U152">
        <f>STDEV(U129:U149)/SQRT(COUNT(U129:U149))</f>
        <v>5.7010428558945947E-2</v>
      </c>
    </row>
    <row r="153" spans="1:21" x14ac:dyDescent="0.25">
      <c r="S153" s="5" t="s">
        <v>55</v>
      </c>
      <c r="T153">
        <f>COUNT(T129:T149)</f>
        <v>21</v>
      </c>
      <c r="U153">
        <f>COUNT(U129:U149)</f>
        <v>2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042380-35AF-4270-9540-F7C4055EB250}">
  <dimension ref="A1:L155"/>
  <sheetViews>
    <sheetView workbookViewId="0"/>
  </sheetViews>
  <sheetFormatPr defaultRowHeight="15" x14ac:dyDescent="0.25"/>
  <sheetData>
    <row r="1" spans="1:12" x14ac:dyDescent="0.25">
      <c r="A1" t="s">
        <v>56</v>
      </c>
    </row>
    <row r="2" spans="1:12" x14ac:dyDescent="0.25">
      <c r="A2" s="10" t="s">
        <v>29</v>
      </c>
      <c r="B2" s="11" t="s">
        <v>30</v>
      </c>
      <c r="C2" s="11" t="s">
        <v>31</v>
      </c>
      <c r="D2" s="11" t="s">
        <v>32</v>
      </c>
      <c r="E2" s="11" t="s">
        <v>33</v>
      </c>
      <c r="F2" s="12" t="s">
        <v>34</v>
      </c>
      <c r="G2" s="12" t="s">
        <v>35</v>
      </c>
      <c r="H2" s="12" t="s">
        <v>36</v>
      </c>
      <c r="I2" s="12" t="s">
        <v>37</v>
      </c>
      <c r="J2" s="13" t="s">
        <v>57</v>
      </c>
      <c r="K2" s="14" t="s">
        <v>58</v>
      </c>
      <c r="L2" s="12" t="s">
        <v>59</v>
      </c>
    </row>
    <row r="3" spans="1:12" x14ac:dyDescent="0.25">
      <c r="A3" t="s">
        <v>40</v>
      </c>
      <c r="B3">
        <v>473.974335</v>
      </c>
      <c r="C3">
        <v>528.53033400000004</v>
      </c>
      <c r="D3">
        <v>477.45172100000002</v>
      </c>
      <c r="E3">
        <v>807.76519800000005</v>
      </c>
      <c r="F3">
        <v>1574.5882570000001</v>
      </c>
      <c r="G3">
        <v>938.49798599999997</v>
      </c>
      <c r="H3">
        <v>981.418091</v>
      </c>
      <c r="I3">
        <v>885.37707499999999</v>
      </c>
      <c r="K3">
        <f t="shared" ref="K3:K12" si="0">AVERAGE(B3:E3)</f>
        <v>571.93039700000008</v>
      </c>
      <c r="L3">
        <f t="shared" ref="L3:L12" si="1">AVERAGE(F3:I3)</f>
        <v>1094.9703522500001</v>
      </c>
    </row>
    <row r="4" spans="1:12" x14ac:dyDescent="0.25">
      <c r="A4" t="s">
        <v>40</v>
      </c>
      <c r="B4">
        <v>1120.7482910000001</v>
      </c>
      <c r="C4">
        <v>1023.2117919999999</v>
      </c>
      <c r="D4">
        <v>490.880585</v>
      </c>
      <c r="E4">
        <v>415.14434799999998</v>
      </c>
      <c r="F4">
        <v>1197.1724850000001</v>
      </c>
      <c r="G4">
        <v>1091.6519780000001</v>
      </c>
      <c r="H4">
        <v>870.75830099999996</v>
      </c>
      <c r="I4">
        <v>1050.5196530000001</v>
      </c>
      <c r="K4">
        <f t="shared" si="0"/>
        <v>762.49625399999991</v>
      </c>
      <c r="L4">
        <f t="shared" si="1"/>
        <v>1052.52560425</v>
      </c>
    </row>
    <row r="5" spans="1:12" x14ac:dyDescent="0.25">
      <c r="A5" t="s">
        <v>40</v>
      </c>
      <c r="B5">
        <v>515.08709699999997</v>
      </c>
      <c r="C5">
        <v>718.74993900000004</v>
      </c>
      <c r="D5">
        <v>568.645081</v>
      </c>
      <c r="E5">
        <v>801.10845900000004</v>
      </c>
      <c r="F5">
        <v>1559.1804199999999</v>
      </c>
      <c r="G5">
        <v>947.31414800000005</v>
      </c>
      <c r="H5">
        <v>1197.804077</v>
      </c>
      <c r="I5">
        <v>1736.3876949999999</v>
      </c>
      <c r="K5">
        <f t="shared" si="0"/>
        <v>650.89764400000001</v>
      </c>
      <c r="L5">
        <f t="shared" si="1"/>
        <v>1360.1715850000001</v>
      </c>
    </row>
    <row r="6" spans="1:12" x14ac:dyDescent="0.25">
      <c r="A6" t="s">
        <v>40</v>
      </c>
      <c r="B6">
        <v>647.27062999999998</v>
      </c>
      <c r="C6">
        <v>472.86331200000001</v>
      </c>
      <c r="D6">
        <v>478.45474200000001</v>
      </c>
      <c r="E6">
        <v>667.87408400000004</v>
      </c>
      <c r="F6">
        <v>1178.5969239999999</v>
      </c>
      <c r="G6">
        <v>690.76983600000005</v>
      </c>
      <c r="H6">
        <v>749.83410600000002</v>
      </c>
      <c r="I6">
        <v>835.07116699999995</v>
      </c>
      <c r="K6">
        <f t="shared" si="0"/>
        <v>566.61569199999997</v>
      </c>
      <c r="L6">
        <f t="shared" si="1"/>
        <v>863.56800825000005</v>
      </c>
    </row>
    <row r="7" spans="1:12" x14ac:dyDescent="0.25">
      <c r="A7" t="s">
        <v>40</v>
      </c>
      <c r="B7">
        <v>516.38110400000005</v>
      </c>
      <c r="C7">
        <v>840.55071999999996</v>
      </c>
      <c r="D7">
        <v>678.88525400000003</v>
      </c>
      <c r="E7">
        <v>1223.1080320000001</v>
      </c>
      <c r="F7">
        <v>828.46618699999999</v>
      </c>
      <c r="G7">
        <v>444.65100100000001</v>
      </c>
      <c r="H7">
        <v>1241.918457</v>
      </c>
      <c r="I7">
        <v>778.88085899999999</v>
      </c>
      <c r="K7">
        <f t="shared" si="0"/>
        <v>814.73127750000003</v>
      </c>
      <c r="L7">
        <f t="shared" si="1"/>
        <v>823.47912599999995</v>
      </c>
    </row>
    <row r="8" spans="1:12" x14ac:dyDescent="0.25">
      <c r="A8" t="s">
        <v>40</v>
      </c>
      <c r="B8">
        <v>726.25451699999996</v>
      </c>
      <c r="C8">
        <v>460.09695399999998</v>
      </c>
      <c r="D8">
        <v>670.38470500000005</v>
      </c>
      <c r="E8">
        <v>519.694031</v>
      </c>
      <c r="F8">
        <v>2086.3432619999999</v>
      </c>
      <c r="G8">
        <v>1648.897461</v>
      </c>
      <c r="H8">
        <v>1536.790894</v>
      </c>
      <c r="I8">
        <v>1248.6032709999999</v>
      </c>
      <c r="K8">
        <f t="shared" si="0"/>
        <v>594.10755174999997</v>
      </c>
      <c r="L8">
        <f t="shared" si="1"/>
        <v>1630.1587219999999</v>
      </c>
    </row>
    <row r="9" spans="1:12" x14ac:dyDescent="0.25">
      <c r="A9" t="s">
        <v>40</v>
      </c>
      <c r="B9">
        <v>669.69427499999995</v>
      </c>
      <c r="C9">
        <v>734.70178199999998</v>
      </c>
      <c r="D9">
        <v>616.73315400000001</v>
      </c>
      <c r="E9">
        <v>573.18206799999996</v>
      </c>
      <c r="F9">
        <v>1529.3245850000001</v>
      </c>
      <c r="G9">
        <v>923.53930700000001</v>
      </c>
      <c r="H9">
        <v>1161.4145510000001</v>
      </c>
      <c r="I9">
        <v>1078.029663</v>
      </c>
      <c r="K9">
        <f t="shared" si="0"/>
        <v>648.57781975</v>
      </c>
      <c r="L9">
        <f t="shared" si="1"/>
        <v>1173.0770265000001</v>
      </c>
    </row>
    <row r="10" spans="1:12" x14ac:dyDescent="0.25">
      <c r="A10" t="s">
        <v>40</v>
      </c>
      <c r="B10">
        <v>559.63256799999999</v>
      </c>
      <c r="C10">
        <v>658.19549600000005</v>
      </c>
      <c r="D10">
        <v>229.73251300000001</v>
      </c>
      <c r="E10">
        <v>612.10815400000001</v>
      </c>
      <c r="F10">
        <v>856.49633800000004</v>
      </c>
      <c r="G10">
        <v>1044.631592</v>
      </c>
      <c r="H10">
        <v>781.65454099999999</v>
      </c>
      <c r="I10">
        <v>730.82971199999997</v>
      </c>
      <c r="K10">
        <f t="shared" si="0"/>
        <v>514.91718274999994</v>
      </c>
      <c r="L10">
        <f t="shared" si="1"/>
        <v>853.40304575000005</v>
      </c>
    </row>
    <row r="11" spans="1:12" x14ac:dyDescent="0.25">
      <c r="A11" t="s">
        <v>40</v>
      </c>
      <c r="B11">
        <v>872.63061500000003</v>
      </c>
      <c r="C11">
        <v>559.64764400000001</v>
      </c>
      <c r="D11">
        <v>672.03649900000005</v>
      </c>
      <c r="E11">
        <v>874.34448199999997</v>
      </c>
      <c r="F11">
        <v>2053.8876949999999</v>
      </c>
      <c r="G11">
        <v>1533.551025</v>
      </c>
      <c r="H11">
        <v>1205.252808</v>
      </c>
      <c r="I11">
        <v>1520.6640629999999</v>
      </c>
      <c r="K11">
        <f t="shared" si="0"/>
        <v>744.6648100000001</v>
      </c>
      <c r="L11">
        <f t="shared" si="1"/>
        <v>1578.3388977500001</v>
      </c>
    </row>
    <row r="12" spans="1:12" x14ac:dyDescent="0.25">
      <c r="A12" t="s">
        <v>40</v>
      </c>
      <c r="B12">
        <v>556.745544</v>
      </c>
      <c r="C12">
        <v>779.969604</v>
      </c>
      <c r="D12">
        <v>811.59802200000001</v>
      </c>
      <c r="E12">
        <v>509.81329299999999</v>
      </c>
      <c r="F12">
        <v>1201.7028809999999</v>
      </c>
      <c r="G12">
        <v>982.418274</v>
      </c>
      <c r="H12">
        <v>784.13031000000001</v>
      </c>
      <c r="I12">
        <v>816.50341800000001</v>
      </c>
      <c r="K12">
        <f t="shared" si="0"/>
        <v>664.53161575000001</v>
      </c>
      <c r="L12">
        <f t="shared" si="1"/>
        <v>946.1887207499999</v>
      </c>
    </row>
    <row r="13" spans="1:12" x14ac:dyDescent="0.25">
      <c r="A13" t="s">
        <v>40</v>
      </c>
      <c r="B13">
        <v>911.65655500000003</v>
      </c>
      <c r="C13">
        <v>959.56927499999995</v>
      </c>
      <c r="D13">
        <v>534.71173099999999</v>
      </c>
      <c r="E13">
        <v>609.50860599999999</v>
      </c>
      <c r="F13">
        <v>1487.7357179999999</v>
      </c>
      <c r="G13">
        <v>1344.0557859999999</v>
      </c>
      <c r="H13">
        <v>1284.012939</v>
      </c>
      <c r="I13">
        <v>1159.154053</v>
      </c>
      <c r="K13">
        <f>AVERAGE(B13:E13)</f>
        <v>753.8615417499999</v>
      </c>
      <c r="L13">
        <f>AVERAGE(F13:I13)</f>
        <v>1318.739624</v>
      </c>
    </row>
    <row r="14" spans="1:12" x14ac:dyDescent="0.25">
      <c r="A14" t="s">
        <v>40</v>
      </c>
      <c r="B14">
        <v>1238.647095</v>
      </c>
      <c r="C14">
        <v>1493.1575929999999</v>
      </c>
      <c r="D14">
        <v>832.121216</v>
      </c>
      <c r="E14">
        <v>271.10781900000001</v>
      </c>
      <c r="F14">
        <v>1672.548462</v>
      </c>
      <c r="G14">
        <v>1436.5717770000001</v>
      </c>
      <c r="H14">
        <v>1685.3199460000001</v>
      </c>
      <c r="I14">
        <v>1542.8366699999999</v>
      </c>
      <c r="K14">
        <f t="shared" ref="K14:K55" si="2">AVERAGE(B14:E14)</f>
        <v>958.75843075</v>
      </c>
      <c r="L14">
        <f t="shared" ref="L14:L55" si="3">AVERAGE(F14:I14)</f>
        <v>1584.3192137499998</v>
      </c>
    </row>
    <row r="15" spans="1:12" x14ac:dyDescent="0.25">
      <c r="A15" t="s">
        <v>40</v>
      </c>
      <c r="B15">
        <v>573.57287599999995</v>
      </c>
      <c r="C15">
        <v>1146.3785399999999</v>
      </c>
      <c r="E15">
        <v>31.455589</v>
      </c>
      <c r="F15">
        <v>908.94708300000002</v>
      </c>
      <c r="G15">
        <v>1255.237183</v>
      </c>
      <c r="H15">
        <v>2001.88147</v>
      </c>
      <c r="I15">
        <v>1322.1209719999999</v>
      </c>
      <c r="K15">
        <f t="shared" si="2"/>
        <v>583.80233499999997</v>
      </c>
      <c r="L15">
        <f t="shared" si="3"/>
        <v>1372.046677</v>
      </c>
    </row>
    <row r="16" spans="1:12" x14ac:dyDescent="0.25">
      <c r="A16" t="s">
        <v>40</v>
      </c>
      <c r="B16">
        <v>669.17511000000002</v>
      </c>
      <c r="C16">
        <v>726.77423099999999</v>
      </c>
      <c r="D16">
        <v>1274.6329350000001</v>
      </c>
      <c r="E16">
        <v>1379.416504</v>
      </c>
      <c r="F16">
        <v>854.22015399999998</v>
      </c>
      <c r="G16">
        <v>691.54028300000004</v>
      </c>
      <c r="H16">
        <v>1559.1363530000001</v>
      </c>
      <c r="I16">
        <v>1596.98938</v>
      </c>
      <c r="K16">
        <f t="shared" si="2"/>
        <v>1012.499695</v>
      </c>
      <c r="L16">
        <f t="shared" si="3"/>
        <v>1175.4715424999999</v>
      </c>
    </row>
    <row r="17" spans="1:12" x14ac:dyDescent="0.25">
      <c r="A17" t="s">
        <v>40</v>
      </c>
      <c r="B17">
        <v>155.25624099999999</v>
      </c>
      <c r="C17">
        <v>371.38317899999998</v>
      </c>
      <c r="D17">
        <v>416.84741200000002</v>
      </c>
      <c r="E17">
        <v>710.60986300000002</v>
      </c>
      <c r="F17">
        <v>1502.5006100000001</v>
      </c>
      <c r="G17">
        <v>1219.203857</v>
      </c>
      <c r="H17">
        <v>1203.0345460000001</v>
      </c>
      <c r="I17">
        <v>1221.2886960000001</v>
      </c>
      <c r="K17">
        <f t="shared" si="2"/>
        <v>413.52417375000005</v>
      </c>
      <c r="L17">
        <f t="shared" si="3"/>
        <v>1286.50692725</v>
      </c>
    </row>
    <row r="18" spans="1:12" x14ac:dyDescent="0.25">
      <c r="A18" t="s">
        <v>40</v>
      </c>
      <c r="B18">
        <v>366.45251500000001</v>
      </c>
      <c r="C18">
        <v>443.678833</v>
      </c>
      <c r="D18">
        <v>978.68652299999997</v>
      </c>
      <c r="E18">
        <v>1002.6805419999999</v>
      </c>
      <c r="F18">
        <v>732.71978799999999</v>
      </c>
      <c r="G18">
        <v>838.45678699999996</v>
      </c>
      <c r="H18">
        <v>968.39599599999997</v>
      </c>
      <c r="I18">
        <v>969.94830300000001</v>
      </c>
      <c r="K18">
        <f t="shared" si="2"/>
        <v>697.87460324999995</v>
      </c>
      <c r="L18">
        <f t="shared" si="3"/>
        <v>877.38021849999996</v>
      </c>
    </row>
    <row r="19" spans="1:12" x14ac:dyDescent="0.25">
      <c r="A19" t="s">
        <v>40</v>
      </c>
      <c r="B19">
        <v>688.44689900000003</v>
      </c>
      <c r="C19">
        <v>711.07928500000003</v>
      </c>
      <c r="D19">
        <v>852.46551499999998</v>
      </c>
      <c r="E19">
        <v>825.46099900000002</v>
      </c>
      <c r="F19">
        <v>1304.412476</v>
      </c>
      <c r="G19">
        <v>1155.0888669999999</v>
      </c>
      <c r="H19">
        <v>1320.3029790000001</v>
      </c>
      <c r="I19">
        <v>1309.1926269999999</v>
      </c>
      <c r="K19">
        <f t="shared" si="2"/>
        <v>769.36317450000001</v>
      </c>
      <c r="L19">
        <f t="shared" si="3"/>
        <v>1272.2492372500001</v>
      </c>
    </row>
    <row r="20" spans="1:12" x14ac:dyDescent="0.25">
      <c r="A20" t="s">
        <v>40</v>
      </c>
      <c r="B20">
        <v>737.89117399999998</v>
      </c>
      <c r="C20">
        <v>580.23614499999996</v>
      </c>
      <c r="D20">
        <v>761.61700399999995</v>
      </c>
      <c r="E20">
        <v>1023.561462</v>
      </c>
      <c r="F20">
        <v>1382.4085689999999</v>
      </c>
      <c r="G20">
        <v>997.64880400000004</v>
      </c>
      <c r="H20">
        <v>2074.411865</v>
      </c>
      <c r="I20">
        <v>1248.721436</v>
      </c>
      <c r="K20">
        <f t="shared" si="2"/>
        <v>775.82644625</v>
      </c>
      <c r="L20">
        <f t="shared" si="3"/>
        <v>1425.7976684999999</v>
      </c>
    </row>
    <row r="21" spans="1:12" x14ac:dyDescent="0.25">
      <c r="A21" t="s">
        <v>40</v>
      </c>
      <c r="B21">
        <v>435.15185500000001</v>
      </c>
      <c r="C21">
        <v>636.14331100000004</v>
      </c>
      <c r="D21">
        <v>887.26190199999996</v>
      </c>
      <c r="E21">
        <v>527.87835700000005</v>
      </c>
      <c r="F21">
        <v>1080.4652100000001</v>
      </c>
      <c r="G21">
        <v>1295.662842</v>
      </c>
      <c r="H21">
        <v>859.64135699999997</v>
      </c>
      <c r="I21">
        <v>1187.1673579999999</v>
      </c>
      <c r="K21">
        <f t="shared" si="2"/>
        <v>621.60885625000003</v>
      </c>
      <c r="L21">
        <f t="shared" si="3"/>
        <v>1105.73419175</v>
      </c>
    </row>
    <row r="22" spans="1:12" x14ac:dyDescent="0.25">
      <c r="A22" t="s">
        <v>40</v>
      </c>
      <c r="B22">
        <v>340.43368500000003</v>
      </c>
      <c r="C22">
        <v>529.53088400000001</v>
      </c>
      <c r="D22">
        <v>646.81945800000005</v>
      </c>
      <c r="E22">
        <v>634.08081100000004</v>
      </c>
      <c r="F22">
        <v>1835.9548339999999</v>
      </c>
      <c r="G22">
        <v>1467.2094729999999</v>
      </c>
      <c r="H22">
        <v>1645.4079589999999</v>
      </c>
      <c r="I22">
        <v>1845.7198490000001</v>
      </c>
      <c r="K22">
        <f t="shared" si="2"/>
        <v>537.7162095000001</v>
      </c>
      <c r="L22">
        <f t="shared" si="3"/>
        <v>1698.57302875</v>
      </c>
    </row>
    <row r="23" spans="1:12" x14ac:dyDescent="0.25">
      <c r="A23" t="s">
        <v>40</v>
      </c>
      <c r="B23">
        <v>725.34173599999997</v>
      </c>
      <c r="C23">
        <v>746.57147199999997</v>
      </c>
      <c r="D23">
        <v>550.42199700000003</v>
      </c>
      <c r="E23">
        <v>766.74224900000002</v>
      </c>
      <c r="F23">
        <v>1298.09375</v>
      </c>
      <c r="G23">
        <v>1235.155029</v>
      </c>
      <c r="H23">
        <v>1609.4537350000001</v>
      </c>
      <c r="I23">
        <v>1343.874634</v>
      </c>
      <c r="K23">
        <f t="shared" si="2"/>
        <v>697.26936349999994</v>
      </c>
      <c r="L23">
        <f t="shared" si="3"/>
        <v>1371.6442870000001</v>
      </c>
    </row>
    <row r="24" spans="1:12" x14ac:dyDescent="0.25">
      <c r="A24" t="s">
        <v>40</v>
      </c>
      <c r="B24">
        <v>898.517517</v>
      </c>
      <c r="C24">
        <v>733.15856900000006</v>
      </c>
      <c r="D24">
        <v>585.65148899999997</v>
      </c>
      <c r="E24">
        <v>289.56854199999998</v>
      </c>
      <c r="F24">
        <v>1465.0119629999999</v>
      </c>
      <c r="G24">
        <v>1477.1080320000001</v>
      </c>
      <c r="H24">
        <v>882.90417500000001</v>
      </c>
      <c r="I24">
        <v>674.40100099999995</v>
      </c>
      <c r="K24">
        <f t="shared" si="2"/>
        <v>626.72402924999994</v>
      </c>
      <c r="L24">
        <f t="shared" si="3"/>
        <v>1124.85629275</v>
      </c>
    </row>
    <row r="25" spans="1:12" x14ac:dyDescent="0.25">
      <c r="A25" t="s">
        <v>40</v>
      </c>
      <c r="B25">
        <v>822.930115</v>
      </c>
      <c r="C25">
        <v>730.82037400000002</v>
      </c>
      <c r="D25">
        <v>867.65148899999997</v>
      </c>
      <c r="E25">
        <v>763.05230700000004</v>
      </c>
      <c r="F25">
        <v>1421.91626</v>
      </c>
      <c r="G25">
        <v>1886.31665</v>
      </c>
      <c r="H25">
        <v>1908.387573</v>
      </c>
      <c r="I25">
        <v>1801.181519</v>
      </c>
      <c r="K25">
        <f t="shared" si="2"/>
        <v>796.11357124999995</v>
      </c>
      <c r="L25">
        <f t="shared" si="3"/>
        <v>1754.4505004999999</v>
      </c>
    </row>
    <row r="26" spans="1:12" x14ac:dyDescent="0.25">
      <c r="A26" t="s">
        <v>40</v>
      </c>
      <c r="B26">
        <v>1170.9799800000001</v>
      </c>
      <c r="C26">
        <v>690.52270499999997</v>
      </c>
      <c r="D26">
        <v>729.37127699999996</v>
      </c>
      <c r="E26">
        <v>803.15734899999995</v>
      </c>
      <c r="F26">
        <v>1278.1843260000001</v>
      </c>
      <c r="G26">
        <v>1096.2163089999999</v>
      </c>
      <c r="H26">
        <v>1114.621948</v>
      </c>
      <c r="I26">
        <v>1223.8862300000001</v>
      </c>
      <c r="K26">
        <f t="shared" si="2"/>
        <v>848.50782774999993</v>
      </c>
      <c r="L26">
        <f t="shared" si="3"/>
        <v>1178.22720325</v>
      </c>
    </row>
    <row r="27" spans="1:12" x14ac:dyDescent="0.25">
      <c r="A27" t="s">
        <v>40</v>
      </c>
      <c r="B27">
        <v>269.30651899999998</v>
      </c>
      <c r="C27">
        <v>440.80169699999999</v>
      </c>
      <c r="D27">
        <v>440.64016700000002</v>
      </c>
      <c r="E27">
        <v>426.28808600000002</v>
      </c>
      <c r="F27">
        <v>1186.7863769999999</v>
      </c>
      <c r="G27">
        <v>1131.0642089999999</v>
      </c>
      <c r="H27">
        <v>1146.2810059999999</v>
      </c>
      <c r="I27">
        <v>1010.678162</v>
      </c>
      <c r="K27">
        <f t="shared" si="2"/>
        <v>394.25911725000003</v>
      </c>
      <c r="L27">
        <f t="shared" si="3"/>
        <v>1118.7024385</v>
      </c>
    </row>
    <row r="28" spans="1:12" x14ac:dyDescent="0.25">
      <c r="A28" t="s">
        <v>40</v>
      </c>
      <c r="B28">
        <v>576.45996100000002</v>
      </c>
      <c r="C28">
        <v>642.16394000000003</v>
      </c>
      <c r="D28">
        <v>433.86682100000002</v>
      </c>
      <c r="E28">
        <v>487.10818499999999</v>
      </c>
      <c r="F28">
        <v>1163.209961</v>
      </c>
      <c r="G28">
        <v>1300.416626</v>
      </c>
      <c r="H28">
        <v>1186.0620120000001</v>
      </c>
      <c r="I28">
        <v>966.464111</v>
      </c>
      <c r="K28">
        <f t="shared" si="2"/>
        <v>534.89972675000001</v>
      </c>
      <c r="L28">
        <f t="shared" si="3"/>
        <v>1154.0381775000001</v>
      </c>
    </row>
    <row r="29" spans="1:12" x14ac:dyDescent="0.25">
      <c r="A29" t="s">
        <v>40</v>
      </c>
      <c r="C29">
        <v>451.82794200000001</v>
      </c>
      <c r="D29">
        <v>645.58380099999999</v>
      </c>
      <c r="E29">
        <v>318.24249300000002</v>
      </c>
      <c r="F29">
        <v>1163.1948239999999</v>
      </c>
      <c r="G29">
        <v>596.91467299999999</v>
      </c>
      <c r="H29">
        <v>1603.580078</v>
      </c>
      <c r="I29">
        <v>823.11291500000004</v>
      </c>
      <c r="K29">
        <f t="shared" si="2"/>
        <v>471.88474533333334</v>
      </c>
      <c r="L29">
        <f t="shared" si="3"/>
        <v>1046.7006225</v>
      </c>
    </row>
    <row r="30" spans="1:12" x14ac:dyDescent="0.25">
      <c r="A30" t="s">
        <v>40</v>
      </c>
      <c r="B30">
        <v>766.97460899999999</v>
      </c>
      <c r="C30">
        <v>524.543091</v>
      </c>
      <c r="D30">
        <v>478.325378</v>
      </c>
      <c r="E30">
        <v>526.57275400000003</v>
      </c>
      <c r="F30">
        <v>1262.0654300000001</v>
      </c>
      <c r="G30">
        <v>1145.2222899999999</v>
      </c>
      <c r="H30">
        <v>1486.425293</v>
      </c>
      <c r="I30">
        <v>844.54620399999999</v>
      </c>
      <c r="K30">
        <f t="shared" si="2"/>
        <v>574.10395799999992</v>
      </c>
      <c r="L30">
        <f t="shared" si="3"/>
        <v>1184.5648042500002</v>
      </c>
    </row>
    <row r="31" spans="1:12" x14ac:dyDescent="0.25">
      <c r="A31" t="s">
        <v>40</v>
      </c>
      <c r="B31">
        <v>541.58843999999999</v>
      </c>
      <c r="C31">
        <v>583.10723900000005</v>
      </c>
      <c r="D31">
        <v>469.40673800000002</v>
      </c>
      <c r="E31">
        <v>763.23846400000002</v>
      </c>
      <c r="F31">
        <v>1319.6329350000001</v>
      </c>
      <c r="G31">
        <v>1728.4053960000001</v>
      </c>
      <c r="H31">
        <v>904.31390399999998</v>
      </c>
      <c r="I31">
        <v>1485.7338870000001</v>
      </c>
      <c r="K31">
        <f t="shared" si="2"/>
        <v>589.33522025000002</v>
      </c>
      <c r="L31">
        <f t="shared" si="3"/>
        <v>1359.5215305000002</v>
      </c>
    </row>
    <row r="32" spans="1:12" x14ac:dyDescent="0.25">
      <c r="A32" t="s">
        <v>40</v>
      </c>
      <c r="B32">
        <v>530.85449200000005</v>
      </c>
      <c r="C32">
        <v>725.24035600000002</v>
      </c>
      <c r="D32">
        <v>819.47119099999998</v>
      </c>
      <c r="E32">
        <v>505.34463499999998</v>
      </c>
      <c r="F32">
        <v>795.82635500000004</v>
      </c>
      <c r="G32">
        <v>799.10205099999996</v>
      </c>
      <c r="H32">
        <v>971.85363800000005</v>
      </c>
      <c r="I32">
        <v>1346.5926509999999</v>
      </c>
      <c r="K32">
        <f t="shared" si="2"/>
        <v>645.22766850000005</v>
      </c>
      <c r="L32">
        <f t="shared" si="3"/>
        <v>978.34367374999999</v>
      </c>
    </row>
    <row r="33" spans="1:12" x14ac:dyDescent="0.25">
      <c r="A33" t="s">
        <v>40</v>
      </c>
      <c r="B33">
        <v>227.13647499999999</v>
      </c>
      <c r="C33">
        <v>39.395480999999997</v>
      </c>
      <c r="E33">
        <v>199.233475</v>
      </c>
      <c r="F33">
        <v>332.59127799999999</v>
      </c>
      <c r="G33">
        <v>969.13067599999999</v>
      </c>
      <c r="H33">
        <v>596.70257600000002</v>
      </c>
      <c r="I33">
        <v>910.69909700000005</v>
      </c>
      <c r="K33">
        <f t="shared" si="2"/>
        <v>155.25514366666667</v>
      </c>
      <c r="L33">
        <f t="shared" si="3"/>
        <v>702.2809067500001</v>
      </c>
    </row>
    <row r="34" spans="1:12" x14ac:dyDescent="0.25">
      <c r="A34" t="s">
        <v>40</v>
      </c>
      <c r="B34">
        <v>488.09643599999998</v>
      </c>
      <c r="C34">
        <v>556.86047399999995</v>
      </c>
      <c r="D34">
        <v>694.84350600000005</v>
      </c>
      <c r="E34">
        <v>564.100281</v>
      </c>
      <c r="F34">
        <v>1829.556763</v>
      </c>
      <c r="G34">
        <v>1489.484375</v>
      </c>
      <c r="H34">
        <v>1321.4017329999999</v>
      </c>
      <c r="I34">
        <v>1220.3439940000001</v>
      </c>
      <c r="K34">
        <f t="shared" si="2"/>
        <v>575.97517425000001</v>
      </c>
      <c r="L34">
        <f t="shared" si="3"/>
        <v>1465.19671625</v>
      </c>
    </row>
    <row r="35" spans="1:12" x14ac:dyDescent="0.25">
      <c r="A35" t="s">
        <v>40</v>
      </c>
      <c r="B35">
        <v>404.680542</v>
      </c>
      <c r="C35">
        <v>175.408401</v>
      </c>
      <c r="D35">
        <v>299.47470099999998</v>
      </c>
      <c r="E35">
        <v>427.060699</v>
      </c>
      <c r="F35">
        <v>1379.243408</v>
      </c>
      <c r="G35">
        <v>661.15832499999999</v>
      </c>
      <c r="H35">
        <v>843.54528800000003</v>
      </c>
      <c r="I35">
        <v>1450.432251</v>
      </c>
      <c r="K35">
        <f t="shared" si="2"/>
        <v>326.65608574999999</v>
      </c>
      <c r="L35">
        <f t="shared" si="3"/>
        <v>1083.594818</v>
      </c>
    </row>
    <row r="36" spans="1:12" x14ac:dyDescent="0.25">
      <c r="A36" t="s">
        <v>40</v>
      </c>
      <c r="B36">
        <v>479.93710299999998</v>
      </c>
      <c r="C36">
        <v>507.86602800000003</v>
      </c>
      <c r="D36">
        <v>279.68957499999999</v>
      </c>
      <c r="E36">
        <v>558.56677200000001</v>
      </c>
      <c r="F36">
        <v>1765.4993899999999</v>
      </c>
      <c r="G36">
        <v>1350.280884</v>
      </c>
      <c r="H36">
        <v>1095.720703</v>
      </c>
      <c r="I36">
        <v>1060.3276370000001</v>
      </c>
      <c r="K36">
        <f t="shared" si="2"/>
        <v>456.51486950000003</v>
      </c>
      <c r="L36">
        <f t="shared" si="3"/>
        <v>1317.9571535</v>
      </c>
    </row>
    <row r="37" spans="1:12" x14ac:dyDescent="0.25">
      <c r="A37" t="s">
        <v>40</v>
      </c>
      <c r="B37">
        <v>647.23565699999995</v>
      </c>
      <c r="C37">
        <v>680.53637700000002</v>
      </c>
      <c r="D37">
        <v>610.49713099999997</v>
      </c>
      <c r="E37">
        <v>801.85497999999995</v>
      </c>
      <c r="F37">
        <v>1276.417725</v>
      </c>
      <c r="G37">
        <v>950.21539299999995</v>
      </c>
      <c r="H37">
        <v>1059.059448</v>
      </c>
      <c r="I37">
        <v>627.99499500000002</v>
      </c>
      <c r="K37">
        <f t="shared" si="2"/>
        <v>685.03103625000006</v>
      </c>
      <c r="L37">
        <f t="shared" si="3"/>
        <v>978.42189024999993</v>
      </c>
    </row>
    <row r="38" spans="1:12" x14ac:dyDescent="0.25">
      <c r="A38" t="s">
        <v>40</v>
      </c>
      <c r="B38">
        <v>739.696777</v>
      </c>
      <c r="C38">
        <v>574.51666299999999</v>
      </c>
      <c r="D38">
        <v>671.12799099999995</v>
      </c>
      <c r="E38">
        <v>521.37591599999996</v>
      </c>
      <c r="F38">
        <v>1069.9136960000001</v>
      </c>
      <c r="G38">
        <v>549.17156999999997</v>
      </c>
      <c r="H38">
        <v>961.89263900000003</v>
      </c>
      <c r="I38">
        <v>1010.758423</v>
      </c>
      <c r="K38">
        <f t="shared" si="2"/>
        <v>626.67933674999995</v>
      </c>
      <c r="L38">
        <f t="shared" si="3"/>
        <v>897.93408199999999</v>
      </c>
    </row>
    <row r="39" spans="1:12" x14ac:dyDescent="0.25">
      <c r="A39" t="s">
        <v>40</v>
      </c>
      <c r="D39">
        <v>585.57617200000004</v>
      </c>
      <c r="E39">
        <v>868.97369400000002</v>
      </c>
      <c r="F39">
        <v>1225.756836</v>
      </c>
      <c r="G39">
        <v>1446.7971190000001</v>
      </c>
      <c r="H39">
        <v>1354.0775149999999</v>
      </c>
      <c r="I39">
        <v>1295.663086</v>
      </c>
      <c r="K39">
        <f t="shared" si="2"/>
        <v>727.27493300000003</v>
      </c>
      <c r="L39">
        <f t="shared" si="3"/>
        <v>1330.5736390000002</v>
      </c>
    </row>
    <row r="40" spans="1:12" x14ac:dyDescent="0.25">
      <c r="A40" t="s">
        <v>40</v>
      </c>
      <c r="B40">
        <v>515.63751200000002</v>
      </c>
      <c r="C40">
        <v>466.75143400000002</v>
      </c>
      <c r="D40">
        <v>772.78118900000004</v>
      </c>
      <c r="E40">
        <v>731.16058299999997</v>
      </c>
      <c r="F40">
        <v>1515.6761469999999</v>
      </c>
      <c r="G40">
        <v>1674.0538329999999</v>
      </c>
      <c r="H40">
        <v>748.005493</v>
      </c>
      <c r="I40">
        <v>517.35125700000003</v>
      </c>
      <c r="K40">
        <f t="shared" si="2"/>
        <v>621.58267950000004</v>
      </c>
      <c r="L40">
        <f t="shared" si="3"/>
        <v>1113.7716825</v>
      </c>
    </row>
    <row r="41" spans="1:12" x14ac:dyDescent="0.25">
      <c r="A41" t="s">
        <v>40</v>
      </c>
      <c r="B41">
        <v>534.96740699999998</v>
      </c>
      <c r="C41">
        <v>790.25067100000001</v>
      </c>
      <c r="D41">
        <v>508.43997200000001</v>
      </c>
      <c r="E41">
        <v>420.49115</v>
      </c>
      <c r="F41">
        <v>1381.0792240000001</v>
      </c>
      <c r="G41">
        <v>929.17901600000005</v>
      </c>
      <c r="H41">
        <v>720.31475799999998</v>
      </c>
      <c r="I41">
        <v>873.98144500000001</v>
      </c>
      <c r="K41">
        <f t="shared" si="2"/>
        <v>563.53729999999996</v>
      </c>
      <c r="L41">
        <f t="shared" si="3"/>
        <v>976.13861075</v>
      </c>
    </row>
    <row r="42" spans="1:12" x14ac:dyDescent="0.25">
      <c r="A42" t="s">
        <v>40</v>
      </c>
      <c r="C42">
        <v>488.18377700000002</v>
      </c>
      <c r="D42">
        <v>686.48974599999997</v>
      </c>
      <c r="E42">
        <v>396.94598400000001</v>
      </c>
      <c r="F42">
        <v>1013.138184</v>
      </c>
      <c r="G42">
        <v>1084.289307</v>
      </c>
      <c r="H42">
        <v>1277.7373050000001</v>
      </c>
      <c r="I42">
        <v>1059.244263</v>
      </c>
      <c r="K42">
        <f t="shared" si="2"/>
        <v>523.87316899999996</v>
      </c>
      <c r="L42">
        <f t="shared" si="3"/>
        <v>1108.6022647499999</v>
      </c>
    </row>
    <row r="43" spans="1:12" x14ac:dyDescent="0.25">
      <c r="A43" t="s">
        <v>40</v>
      </c>
      <c r="B43">
        <v>1784.7176509999999</v>
      </c>
      <c r="D43">
        <v>825.54937700000005</v>
      </c>
      <c r="F43">
        <v>1883.142212</v>
      </c>
      <c r="G43">
        <v>1421.998169</v>
      </c>
      <c r="H43">
        <v>780.58966099999998</v>
      </c>
      <c r="I43">
        <v>1027.7198490000001</v>
      </c>
      <c r="K43">
        <f t="shared" si="2"/>
        <v>1305.1335140000001</v>
      </c>
      <c r="L43">
        <f t="shared" si="3"/>
        <v>1278.3624727500001</v>
      </c>
    </row>
    <row r="44" spans="1:12" x14ac:dyDescent="0.25">
      <c r="A44" t="s">
        <v>40</v>
      </c>
      <c r="B44">
        <v>905.93920900000001</v>
      </c>
      <c r="C44">
        <v>589.50903300000004</v>
      </c>
      <c r="D44">
        <v>640.77612299999998</v>
      </c>
      <c r="E44">
        <v>554.10351600000001</v>
      </c>
      <c r="F44">
        <v>1864.9449460000001</v>
      </c>
      <c r="G44">
        <v>1675.009888</v>
      </c>
      <c r="H44">
        <v>1676.473755</v>
      </c>
      <c r="I44">
        <v>1102.5437010000001</v>
      </c>
      <c r="K44">
        <f t="shared" si="2"/>
        <v>672.58197025000004</v>
      </c>
      <c r="L44">
        <f t="shared" si="3"/>
        <v>1579.7430724999999</v>
      </c>
    </row>
    <row r="45" spans="1:12" x14ac:dyDescent="0.25">
      <c r="A45" t="s">
        <v>40</v>
      </c>
      <c r="B45">
        <v>48.989379999999997</v>
      </c>
      <c r="C45">
        <v>389.02844199999998</v>
      </c>
      <c r="D45">
        <v>462.31042500000001</v>
      </c>
      <c r="E45">
        <v>441.41861</v>
      </c>
      <c r="F45">
        <v>1184.3526609999999</v>
      </c>
      <c r="G45">
        <v>974.95989999999995</v>
      </c>
      <c r="H45">
        <v>541.621399</v>
      </c>
      <c r="I45">
        <v>576.56054700000004</v>
      </c>
      <c r="K45">
        <f t="shared" si="2"/>
        <v>335.43671424999997</v>
      </c>
      <c r="L45">
        <f t="shared" si="3"/>
        <v>819.37362674999997</v>
      </c>
    </row>
    <row r="46" spans="1:12" x14ac:dyDescent="0.25">
      <c r="A46" t="s">
        <v>40</v>
      </c>
      <c r="C46">
        <v>562.19262700000002</v>
      </c>
      <c r="D46">
        <v>692.81860400000005</v>
      </c>
      <c r="E46">
        <v>862.27368200000001</v>
      </c>
      <c r="F46">
        <v>853.66204800000003</v>
      </c>
      <c r="G46">
        <v>703.57794200000001</v>
      </c>
      <c r="H46">
        <v>332.33902</v>
      </c>
      <c r="I46">
        <v>383.36093099999999</v>
      </c>
      <c r="K46">
        <f t="shared" si="2"/>
        <v>705.76163766666662</v>
      </c>
      <c r="L46">
        <f t="shared" si="3"/>
        <v>568.23498525000002</v>
      </c>
    </row>
    <row r="47" spans="1:12" x14ac:dyDescent="0.25">
      <c r="A47" t="s">
        <v>40</v>
      </c>
      <c r="B47">
        <v>928.66528300000004</v>
      </c>
      <c r="C47">
        <v>1029.4951169999999</v>
      </c>
      <c r="D47">
        <v>666.26263400000005</v>
      </c>
      <c r="E47">
        <v>576.94531300000006</v>
      </c>
      <c r="F47">
        <v>1649.1605219999999</v>
      </c>
      <c r="G47">
        <v>1359.891846</v>
      </c>
      <c r="H47">
        <v>1258.6759030000001</v>
      </c>
      <c r="I47">
        <v>897.67028800000003</v>
      </c>
      <c r="K47">
        <f t="shared" si="2"/>
        <v>800.34208675000002</v>
      </c>
      <c r="L47">
        <f t="shared" si="3"/>
        <v>1291.3496397500001</v>
      </c>
    </row>
    <row r="48" spans="1:12" x14ac:dyDescent="0.25">
      <c r="A48" t="s">
        <v>40</v>
      </c>
      <c r="C48">
        <v>588.38006600000006</v>
      </c>
      <c r="D48">
        <v>544.95574999999997</v>
      </c>
      <c r="E48">
        <v>631.32525599999997</v>
      </c>
      <c r="F48">
        <v>531.39721699999996</v>
      </c>
      <c r="G48">
        <v>572.92224099999999</v>
      </c>
      <c r="H48">
        <v>519.05364999999995</v>
      </c>
      <c r="I48">
        <v>697.31414800000005</v>
      </c>
      <c r="K48">
        <f t="shared" si="2"/>
        <v>588.22035733333325</v>
      </c>
      <c r="L48">
        <f t="shared" si="3"/>
        <v>580.17181399999993</v>
      </c>
    </row>
    <row r="49" spans="1:12" x14ac:dyDescent="0.25">
      <c r="A49" t="s">
        <v>40</v>
      </c>
      <c r="B49">
        <v>750.42718500000001</v>
      </c>
      <c r="C49">
        <v>318.39813199999998</v>
      </c>
      <c r="D49">
        <v>669.73821999999996</v>
      </c>
      <c r="E49">
        <v>968.14813200000003</v>
      </c>
      <c r="F49">
        <v>1612.552612</v>
      </c>
      <c r="G49">
        <v>1272.775879</v>
      </c>
      <c r="H49">
        <v>940.907104</v>
      </c>
      <c r="I49">
        <v>1093.495361</v>
      </c>
      <c r="K49">
        <f t="shared" si="2"/>
        <v>676.67791725000006</v>
      </c>
      <c r="L49">
        <f t="shared" si="3"/>
        <v>1229.9327390000001</v>
      </c>
    </row>
    <row r="50" spans="1:12" x14ac:dyDescent="0.25">
      <c r="A50" t="s">
        <v>40</v>
      </c>
      <c r="B50">
        <v>278.449432</v>
      </c>
      <c r="C50">
        <v>423.46517899999998</v>
      </c>
      <c r="D50">
        <v>709.51733400000001</v>
      </c>
      <c r="E50">
        <v>486.25170900000001</v>
      </c>
      <c r="F50">
        <v>1517.858154</v>
      </c>
      <c r="G50">
        <v>1083.917236</v>
      </c>
      <c r="H50">
        <v>1040.8549800000001</v>
      </c>
      <c r="I50">
        <v>1310.9293210000001</v>
      </c>
      <c r="K50">
        <f t="shared" si="2"/>
        <v>474.42091349999998</v>
      </c>
      <c r="L50">
        <f t="shared" si="3"/>
        <v>1238.3899227500001</v>
      </c>
    </row>
    <row r="51" spans="1:12" x14ac:dyDescent="0.25">
      <c r="A51" t="s">
        <v>40</v>
      </c>
      <c r="B51">
        <v>269.27856400000002</v>
      </c>
      <c r="C51">
        <v>909.60876499999995</v>
      </c>
      <c r="D51">
        <v>525.31225600000005</v>
      </c>
      <c r="E51">
        <v>417.21380599999998</v>
      </c>
      <c r="F51">
        <v>987.09777799999995</v>
      </c>
      <c r="G51">
        <v>976.42004399999996</v>
      </c>
      <c r="H51">
        <v>993.86224400000003</v>
      </c>
      <c r="I51">
        <v>512.83850099999995</v>
      </c>
      <c r="K51">
        <f t="shared" si="2"/>
        <v>530.35334775000001</v>
      </c>
      <c r="L51">
        <f t="shared" si="3"/>
        <v>867.55464174999997</v>
      </c>
    </row>
    <row r="52" spans="1:12" x14ac:dyDescent="0.25">
      <c r="A52" t="s">
        <v>40</v>
      </c>
      <c r="B52">
        <v>172.08871500000001</v>
      </c>
      <c r="C52">
        <v>559.06811500000003</v>
      </c>
      <c r="D52">
        <v>947.13763400000005</v>
      </c>
      <c r="F52">
        <v>450.69305400000002</v>
      </c>
      <c r="G52">
        <v>1115.2661129999999</v>
      </c>
      <c r="H52">
        <v>1035.3414310000001</v>
      </c>
      <c r="K52">
        <f t="shared" si="2"/>
        <v>559.43148800000006</v>
      </c>
      <c r="L52">
        <f t="shared" si="3"/>
        <v>867.10019933333331</v>
      </c>
    </row>
    <row r="53" spans="1:12" x14ac:dyDescent="0.25">
      <c r="A53" t="s">
        <v>40</v>
      </c>
      <c r="B53">
        <v>115.26295500000001</v>
      </c>
      <c r="C53">
        <v>279.31460600000003</v>
      </c>
      <c r="D53">
        <v>48.922916000000001</v>
      </c>
      <c r="E53">
        <v>745.94409199999996</v>
      </c>
      <c r="F53">
        <v>1560.0314940000001</v>
      </c>
      <c r="G53">
        <v>1079.270264</v>
      </c>
      <c r="I53">
        <v>1951.6503909999999</v>
      </c>
      <c r="K53">
        <f t="shared" si="2"/>
        <v>297.36114225</v>
      </c>
      <c r="L53">
        <f t="shared" si="3"/>
        <v>1530.3173829999998</v>
      </c>
    </row>
    <row r="54" spans="1:12" x14ac:dyDescent="0.25">
      <c r="A54" t="s">
        <v>40</v>
      </c>
      <c r="B54">
        <v>347.20349099999999</v>
      </c>
      <c r="C54">
        <v>14.434457999999999</v>
      </c>
      <c r="D54">
        <v>411.47283900000002</v>
      </c>
      <c r="E54">
        <v>330.88336199999998</v>
      </c>
      <c r="F54">
        <v>1576.9686280000001</v>
      </c>
      <c r="G54">
        <v>1078.0676269999999</v>
      </c>
      <c r="H54">
        <v>905.31347700000003</v>
      </c>
      <c r="I54">
        <v>1564.8172609999999</v>
      </c>
      <c r="K54">
        <f t="shared" si="2"/>
        <v>275.9985375</v>
      </c>
      <c r="L54">
        <f t="shared" si="3"/>
        <v>1281.29174825</v>
      </c>
    </row>
    <row r="55" spans="1:12" x14ac:dyDescent="0.25">
      <c r="A55" t="s">
        <v>40</v>
      </c>
      <c r="C55">
        <v>636.15692100000001</v>
      </c>
      <c r="D55">
        <v>541.88867200000004</v>
      </c>
      <c r="E55">
        <v>695.09686299999998</v>
      </c>
      <c r="F55">
        <v>975.13842799999998</v>
      </c>
      <c r="G55">
        <v>961.61773700000003</v>
      </c>
      <c r="H55">
        <v>894.943848</v>
      </c>
      <c r="I55">
        <v>1233.719116</v>
      </c>
      <c r="K55">
        <f t="shared" si="2"/>
        <v>624.38081866666664</v>
      </c>
      <c r="L55">
        <f t="shared" si="3"/>
        <v>1016.35478225</v>
      </c>
    </row>
    <row r="56" spans="1:12" x14ac:dyDescent="0.25">
      <c r="J56" s="13" t="s">
        <v>60</v>
      </c>
      <c r="K56">
        <f>AVERAGE(K3:K55)</f>
        <v>621.60587002201237</v>
      </c>
      <c r="L56">
        <f>AVERAGE(L3:L55)</f>
        <v>1167.6678818742139</v>
      </c>
    </row>
    <row r="57" spans="1:12" x14ac:dyDescent="0.25">
      <c r="J57" t="s">
        <v>61</v>
      </c>
      <c r="K57">
        <f>COUNT(K3:K55)</f>
        <v>53</v>
      </c>
      <c r="L57">
        <f>COUNT(L3:L55)</f>
        <v>53</v>
      </c>
    </row>
    <row r="61" spans="1:12" x14ac:dyDescent="0.25">
      <c r="A61" t="s">
        <v>46</v>
      </c>
      <c r="B61">
        <v>303.01165800000001</v>
      </c>
      <c r="C61">
        <v>470.69278000000003</v>
      </c>
      <c r="D61">
        <v>480.47778299999999</v>
      </c>
      <c r="E61">
        <v>581.27069100000006</v>
      </c>
      <c r="F61">
        <v>1116.9808350000001</v>
      </c>
      <c r="G61">
        <v>565.68701199999998</v>
      </c>
      <c r="H61">
        <v>799.44775400000003</v>
      </c>
      <c r="I61">
        <v>762.64031999999997</v>
      </c>
      <c r="K61">
        <f>AVERAGE(B61:E61)</f>
        <v>458.86322800000005</v>
      </c>
      <c r="L61">
        <f>AVERAGE(F61:I61)</f>
        <v>811.1889802500001</v>
      </c>
    </row>
    <row r="62" spans="1:12" x14ac:dyDescent="0.25">
      <c r="A62" t="s">
        <v>46</v>
      </c>
      <c r="B62">
        <v>444.43167099999999</v>
      </c>
      <c r="C62">
        <v>409.27990699999998</v>
      </c>
      <c r="D62">
        <v>459.70373499999999</v>
      </c>
      <c r="E62">
        <v>545.72399900000005</v>
      </c>
      <c r="F62">
        <v>1827.36438</v>
      </c>
      <c r="G62">
        <v>1387.6213379999999</v>
      </c>
      <c r="H62">
        <v>1566.0961910000001</v>
      </c>
      <c r="I62">
        <v>1355.822754</v>
      </c>
      <c r="K62">
        <f t="shared" ref="K62:K125" si="4">AVERAGE(B62:E62)</f>
        <v>464.784828</v>
      </c>
      <c r="L62">
        <f t="shared" ref="L62:L125" si="5">AVERAGE(F62:I62)</f>
        <v>1534.2261657500001</v>
      </c>
    </row>
    <row r="63" spans="1:12" x14ac:dyDescent="0.25">
      <c r="A63" t="s">
        <v>46</v>
      </c>
      <c r="B63">
        <v>582.04211399999997</v>
      </c>
      <c r="C63">
        <v>1028.435547</v>
      </c>
      <c r="D63">
        <v>647.17138699999998</v>
      </c>
      <c r="E63">
        <v>598.27722200000005</v>
      </c>
      <c r="F63">
        <v>1297.892212</v>
      </c>
      <c r="G63">
        <v>426.84402499999999</v>
      </c>
      <c r="H63">
        <v>1170.8264160000001</v>
      </c>
      <c r="I63">
        <v>1089.8914789999999</v>
      </c>
      <c r="K63">
        <f t="shared" si="4"/>
        <v>713.98156749999998</v>
      </c>
      <c r="L63">
        <f t="shared" si="5"/>
        <v>996.36353299999996</v>
      </c>
    </row>
    <row r="64" spans="1:12" x14ac:dyDescent="0.25">
      <c r="A64" t="s">
        <v>46</v>
      </c>
      <c r="B64">
        <v>636.28918499999997</v>
      </c>
      <c r="C64">
        <v>613.80053699999996</v>
      </c>
      <c r="D64">
        <v>639.01434300000005</v>
      </c>
      <c r="E64">
        <v>796.22351100000003</v>
      </c>
      <c r="F64">
        <v>665.16235400000005</v>
      </c>
      <c r="G64">
        <v>874.54571499999997</v>
      </c>
      <c r="H64">
        <v>1081.3400879999999</v>
      </c>
      <c r="I64">
        <v>865.73699999999997</v>
      </c>
      <c r="K64">
        <f t="shared" si="4"/>
        <v>671.33189400000003</v>
      </c>
      <c r="L64">
        <f t="shared" si="5"/>
        <v>871.69628925000006</v>
      </c>
    </row>
    <row r="65" spans="1:12" x14ac:dyDescent="0.25">
      <c r="A65" t="s">
        <v>46</v>
      </c>
      <c r="B65">
        <v>210.169678</v>
      </c>
      <c r="C65">
        <v>430.53076199999998</v>
      </c>
      <c r="D65">
        <v>270.54037499999998</v>
      </c>
      <c r="E65">
        <v>386.70471199999997</v>
      </c>
      <c r="F65">
        <v>1221.7041019999999</v>
      </c>
      <c r="G65">
        <v>1496.694336</v>
      </c>
      <c r="H65">
        <v>1435.7490230000001</v>
      </c>
      <c r="I65">
        <v>1061.680298</v>
      </c>
      <c r="K65">
        <f t="shared" si="4"/>
        <v>324.48638174999996</v>
      </c>
      <c r="L65">
        <f t="shared" si="5"/>
        <v>1303.9569397500002</v>
      </c>
    </row>
    <row r="66" spans="1:12" x14ac:dyDescent="0.25">
      <c r="A66" t="s">
        <v>46</v>
      </c>
      <c r="B66">
        <v>1164.385254</v>
      </c>
      <c r="C66">
        <v>604.46673599999997</v>
      </c>
      <c r="D66">
        <v>874.59429899999998</v>
      </c>
      <c r="E66">
        <v>687.35888699999998</v>
      </c>
      <c r="F66">
        <v>623.04614300000003</v>
      </c>
      <c r="G66">
        <v>717.91577099999995</v>
      </c>
      <c r="H66">
        <v>697.16601600000001</v>
      </c>
      <c r="I66">
        <v>1230.275269</v>
      </c>
      <c r="K66">
        <f t="shared" si="4"/>
        <v>832.70129399999996</v>
      </c>
      <c r="L66">
        <f t="shared" si="5"/>
        <v>817.10079975000008</v>
      </c>
    </row>
    <row r="67" spans="1:12" x14ac:dyDescent="0.25">
      <c r="A67" t="s">
        <v>46</v>
      </c>
      <c r="B67">
        <v>983.72857699999997</v>
      </c>
      <c r="C67">
        <v>580.49389599999995</v>
      </c>
      <c r="D67">
        <v>529.70916699999998</v>
      </c>
      <c r="E67">
        <v>440.66281099999998</v>
      </c>
      <c r="F67">
        <v>1174.009399</v>
      </c>
      <c r="G67">
        <v>1134.451172</v>
      </c>
      <c r="H67">
        <v>1230.0900879999999</v>
      </c>
      <c r="I67">
        <v>1199.647827</v>
      </c>
      <c r="K67">
        <f t="shared" si="4"/>
        <v>633.64861274999998</v>
      </c>
      <c r="L67">
        <f t="shared" si="5"/>
        <v>1184.5496215000001</v>
      </c>
    </row>
    <row r="68" spans="1:12" x14ac:dyDescent="0.25">
      <c r="A68" t="s">
        <v>46</v>
      </c>
      <c r="B68">
        <v>584.24432400000001</v>
      </c>
      <c r="C68">
        <v>416.97228999999999</v>
      </c>
      <c r="D68">
        <v>515.01318400000002</v>
      </c>
      <c r="E68">
        <v>817.95684800000004</v>
      </c>
      <c r="F68">
        <v>1216.9724120000001</v>
      </c>
      <c r="G68">
        <v>1157.957764</v>
      </c>
      <c r="H68">
        <v>1129.4682620000001</v>
      </c>
      <c r="I68">
        <v>1097.997314</v>
      </c>
      <c r="K68">
        <f t="shared" si="4"/>
        <v>583.54666150000003</v>
      </c>
      <c r="L68">
        <f t="shared" si="5"/>
        <v>1150.5989380000001</v>
      </c>
    </row>
    <row r="69" spans="1:12" x14ac:dyDescent="0.25">
      <c r="A69" t="s">
        <v>46</v>
      </c>
      <c r="B69">
        <v>585.85906999999997</v>
      </c>
      <c r="C69">
        <v>452.36621100000002</v>
      </c>
      <c r="D69">
        <v>719.76513699999998</v>
      </c>
      <c r="E69">
        <v>639.18670699999996</v>
      </c>
      <c r="F69">
        <v>892.15069600000004</v>
      </c>
      <c r="G69">
        <v>1188.9051509999999</v>
      </c>
      <c r="H69">
        <v>866.83770800000002</v>
      </c>
      <c r="I69">
        <v>1237.9149170000001</v>
      </c>
      <c r="K69">
        <f t="shared" si="4"/>
        <v>599.29428124999993</v>
      </c>
      <c r="L69">
        <f t="shared" si="5"/>
        <v>1046.4521180000002</v>
      </c>
    </row>
    <row r="70" spans="1:12" x14ac:dyDescent="0.25">
      <c r="A70" t="s">
        <v>46</v>
      </c>
      <c r="B70">
        <v>478.33450299999998</v>
      </c>
      <c r="C70">
        <v>454.33667000000003</v>
      </c>
      <c r="D70">
        <v>495.91626000000002</v>
      </c>
      <c r="E70">
        <v>777.45654300000001</v>
      </c>
      <c r="F70">
        <v>1236.213013</v>
      </c>
      <c r="G70">
        <v>1079.7532960000001</v>
      </c>
      <c r="H70">
        <v>1055.6273189999999</v>
      </c>
      <c r="I70">
        <v>894.46643100000006</v>
      </c>
      <c r="K70">
        <f t="shared" si="4"/>
        <v>551.51099399999998</v>
      </c>
      <c r="L70">
        <f t="shared" si="5"/>
        <v>1066.5150147500001</v>
      </c>
    </row>
    <row r="71" spans="1:12" x14ac:dyDescent="0.25">
      <c r="A71" t="s">
        <v>46</v>
      </c>
      <c r="B71">
        <v>1068.255005</v>
      </c>
      <c r="C71">
        <v>730.62921100000005</v>
      </c>
      <c r="D71">
        <v>852.43463099999997</v>
      </c>
      <c r="E71">
        <v>815.043091</v>
      </c>
      <c r="F71">
        <v>1012.269958</v>
      </c>
      <c r="G71">
        <v>907.300659</v>
      </c>
      <c r="I71">
        <v>1415.865845</v>
      </c>
      <c r="K71">
        <f t="shared" si="4"/>
        <v>866.5904845</v>
      </c>
      <c r="L71">
        <f t="shared" si="5"/>
        <v>1111.812154</v>
      </c>
    </row>
    <row r="72" spans="1:12" x14ac:dyDescent="0.25">
      <c r="A72" t="s">
        <v>46</v>
      </c>
      <c r="B72">
        <v>459.736694</v>
      </c>
      <c r="C72">
        <v>561.32342500000004</v>
      </c>
      <c r="D72">
        <v>551.66076699999996</v>
      </c>
      <c r="E72">
        <v>574.885132</v>
      </c>
      <c r="F72">
        <v>627.85107400000004</v>
      </c>
      <c r="G72">
        <v>610.41644299999996</v>
      </c>
      <c r="H72">
        <v>622.27124000000003</v>
      </c>
      <c r="I72">
        <v>788.90667699999995</v>
      </c>
      <c r="K72">
        <f t="shared" si="4"/>
        <v>536.90150449999999</v>
      </c>
      <c r="L72">
        <f t="shared" si="5"/>
        <v>662.36135850000005</v>
      </c>
    </row>
    <row r="73" spans="1:12" x14ac:dyDescent="0.25">
      <c r="A73" t="s">
        <v>46</v>
      </c>
      <c r="B73">
        <v>618.09802200000001</v>
      </c>
      <c r="C73">
        <v>540.41595500000005</v>
      </c>
      <c r="D73">
        <v>444.51663200000002</v>
      </c>
      <c r="E73">
        <v>531.66424600000005</v>
      </c>
      <c r="F73">
        <v>684.30584699999997</v>
      </c>
      <c r="G73">
        <v>1496.3883060000001</v>
      </c>
      <c r="H73">
        <v>656.91876200000002</v>
      </c>
      <c r="I73">
        <v>665.91516100000001</v>
      </c>
      <c r="K73">
        <f t="shared" si="4"/>
        <v>533.67371375000005</v>
      </c>
      <c r="L73">
        <f t="shared" si="5"/>
        <v>875.8820189999999</v>
      </c>
    </row>
    <row r="74" spans="1:12" x14ac:dyDescent="0.25">
      <c r="A74" t="s">
        <v>46</v>
      </c>
      <c r="B74">
        <v>729.59942599999999</v>
      </c>
      <c r="C74">
        <v>747.87103300000001</v>
      </c>
      <c r="D74">
        <v>637.52233899999999</v>
      </c>
      <c r="E74">
        <v>767.31512499999997</v>
      </c>
      <c r="F74">
        <v>1099.2913820000001</v>
      </c>
      <c r="G74">
        <v>1518.5625</v>
      </c>
      <c r="H74">
        <v>1774.081909</v>
      </c>
      <c r="I74">
        <v>1927.7771</v>
      </c>
      <c r="K74">
        <f t="shared" si="4"/>
        <v>720.57698075000008</v>
      </c>
      <c r="L74">
        <f t="shared" si="5"/>
        <v>1579.92822275</v>
      </c>
    </row>
    <row r="75" spans="1:12" x14ac:dyDescent="0.25">
      <c r="A75" t="s">
        <v>46</v>
      </c>
      <c r="B75">
        <v>692.48974599999997</v>
      </c>
      <c r="C75">
        <v>655.38500999999997</v>
      </c>
      <c r="D75">
        <v>692.53265399999998</v>
      </c>
      <c r="E75">
        <v>545.83685300000002</v>
      </c>
      <c r="F75">
        <v>1154.2548830000001</v>
      </c>
      <c r="G75">
        <v>919.49371299999996</v>
      </c>
      <c r="H75">
        <v>974.68566899999996</v>
      </c>
      <c r="I75">
        <v>1099.1807859999999</v>
      </c>
      <c r="K75">
        <f t="shared" si="4"/>
        <v>646.5610657499999</v>
      </c>
      <c r="L75">
        <f t="shared" si="5"/>
        <v>1036.9037627499999</v>
      </c>
    </row>
    <row r="76" spans="1:12" x14ac:dyDescent="0.25">
      <c r="A76" t="s">
        <v>46</v>
      </c>
      <c r="B76" t="s">
        <v>41</v>
      </c>
      <c r="C76">
        <v>1313.0390629999999</v>
      </c>
      <c r="D76">
        <v>1058.503784</v>
      </c>
      <c r="E76">
        <v>1008.4267579999999</v>
      </c>
      <c r="F76">
        <v>553.32257100000004</v>
      </c>
      <c r="G76">
        <v>1207.7479249999999</v>
      </c>
      <c r="H76">
        <v>1344.3120120000001</v>
      </c>
      <c r="I76">
        <v>1055.415283</v>
      </c>
      <c r="K76">
        <f t="shared" si="4"/>
        <v>1126.6565349999998</v>
      </c>
      <c r="L76">
        <f t="shared" si="5"/>
        <v>1040.19944775</v>
      </c>
    </row>
    <row r="77" spans="1:12" x14ac:dyDescent="0.25">
      <c r="A77" t="s">
        <v>46</v>
      </c>
      <c r="B77">
        <v>415.30807499999997</v>
      </c>
      <c r="C77">
        <v>665.10693400000002</v>
      </c>
      <c r="D77">
        <v>507.16101099999997</v>
      </c>
      <c r="E77">
        <v>603.15362500000003</v>
      </c>
      <c r="F77">
        <v>1275.6038820000001</v>
      </c>
      <c r="G77">
        <v>1783.2783199999999</v>
      </c>
      <c r="H77">
        <v>1176.8142089999999</v>
      </c>
      <c r="I77">
        <v>1132.560303</v>
      </c>
      <c r="K77">
        <f t="shared" si="4"/>
        <v>547.68241124999997</v>
      </c>
      <c r="L77">
        <f t="shared" si="5"/>
        <v>1342.0641785</v>
      </c>
    </row>
    <row r="78" spans="1:12" x14ac:dyDescent="0.25">
      <c r="A78" t="s">
        <v>46</v>
      </c>
      <c r="B78">
        <v>718.59606900000006</v>
      </c>
      <c r="C78">
        <v>504.74130200000002</v>
      </c>
      <c r="D78">
        <v>631.15576199999998</v>
      </c>
      <c r="E78">
        <v>729.39373799999998</v>
      </c>
      <c r="F78">
        <v>894.76757799999996</v>
      </c>
      <c r="G78">
        <v>944.68347200000005</v>
      </c>
      <c r="H78">
        <v>982.40319799999997</v>
      </c>
      <c r="I78">
        <v>842.41894500000001</v>
      </c>
      <c r="K78">
        <f t="shared" si="4"/>
        <v>645.97171774999993</v>
      </c>
      <c r="L78">
        <f t="shared" si="5"/>
        <v>916.06829825</v>
      </c>
    </row>
    <row r="79" spans="1:12" x14ac:dyDescent="0.25">
      <c r="A79" t="s">
        <v>46</v>
      </c>
      <c r="B79">
        <v>1032.069336</v>
      </c>
      <c r="C79">
        <v>556.16729699999996</v>
      </c>
      <c r="D79">
        <v>779.36816399999998</v>
      </c>
      <c r="E79">
        <v>557.784851</v>
      </c>
      <c r="F79">
        <v>1878.2561040000001</v>
      </c>
      <c r="G79">
        <v>1429.6485600000001</v>
      </c>
      <c r="H79">
        <v>1692.7463379999999</v>
      </c>
      <c r="I79">
        <v>1348.451904</v>
      </c>
      <c r="K79">
        <f t="shared" si="4"/>
        <v>731.34741199999996</v>
      </c>
      <c r="L79">
        <f t="shared" si="5"/>
        <v>1587.2757265</v>
      </c>
    </row>
    <row r="80" spans="1:12" x14ac:dyDescent="0.25">
      <c r="A80" t="s">
        <v>46</v>
      </c>
      <c r="B80">
        <v>669.02282700000001</v>
      </c>
      <c r="C80">
        <v>735.08367899999996</v>
      </c>
      <c r="D80">
        <v>835.52948000000004</v>
      </c>
      <c r="E80">
        <v>714.08154300000001</v>
      </c>
      <c r="F80">
        <v>1150.364014</v>
      </c>
      <c r="G80">
        <v>1508.652832</v>
      </c>
      <c r="H80">
        <v>1069.2124020000001</v>
      </c>
      <c r="I80">
        <v>903.20385699999997</v>
      </c>
      <c r="K80">
        <f t="shared" si="4"/>
        <v>738.42938225000012</v>
      </c>
      <c r="L80">
        <f t="shared" si="5"/>
        <v>1157.85827625</v>
      </c>
    </row>
    <row r="81" spans="1:12" x14ac:dyDescent="0.25">
      <c r="A81" t="s">
        <v>46</v>
      </c>
      <c r="B81">
        <v>783.96307400000001</v>
      </c>
      <c r="C81">
        <v>696.15576199999998</v>
      </c>
      <c r="D81">
        <v>689</v>
      </c>
      <c r="E81">
        <v>386.94259599999998</v>
      </c>
      <c r="F81">
        <v>1090.0135499999999</v>
      </c>
      <c r="G81">
        <v>983.83483899999999</v>
      </c>
      <c r="H81">
        <v>858.88812299999995</v>
      </c>
      <c r="I81">
        <v>1193.880981</v>
      </c>
      <c r="K81">
        <f t="shared" si="4"/>
        <v>639.01535799999999</v>
      </c>
      <c r="L81">
        <f t="shared" si="5"/>
        <v>1031.6543732499999</v>
      </c>
    </row>
    <row r="82" spans="1:12" x14ac:dyDescent="0.25">
      <c r="A82" t="s">
        <v>46</v>
      </c>
      <c r="B82" t="s">
        <v>41</v>
      </c>
      <c r="C82">
        <v>659.95605499999999</v>
      </c>
      <c r="D82">
        <v>525.64941399999998</v>
      </c>
      <c r="E82">
        <v>620.34271200000001</v>
      </c>
      <c r="F82">
        <v>898.34179700000004</v>
      </c>
      <c r="G82">
        <v>969.13214100000005</v>
      </c>
      <c r="H82">
        <v>770.107483</v>
      </c>
      <c r="I82">
        <v>982.02380400000004</v>
      </c>
      <c r="K82">
        <f t="shared" si="4"/>
        <v>601.98272700000007</v>
      </c>
      <c r="L82">
        <f t="shared" si="5"/>
        <v>904.90130624999995</v>
      </c>
    </row>
    <row r="83" spans="1:12" x14ac:dyDescent="0.25">
      <c r="A83" t="s">
        <v>46</v>
      </c>
      <c r="B83">
        <v>928.08776899999998</v>
      </c>
      <c r="C83">
        <v>689.58764599999995</v>
      </c>
      <c r="D83">
        <v>402.279785</v>
      </c>
      <c r="E83">
        <v>1353.468384</v>
      </c>
      <c r="F83">
        <v>1775.783813</v>
      </c>
      <c r="G83">
        <v>971.97454800000003</v>
      </c>
      <c r="H83">
        <v>981.42492700000003</v>
      </c>
      <c r="I83">
        <v>1154.1906739999999</v>
      </c>
      <c r="K83">
        <f t="shared" si="4"/>
        <v>843.35589600000003</v>
      </c>
      <c r="L83">
        <f t="shared" si="5"/>
        <v>1220.8434904999999</v>
      </c>
    </row>
    <row r="84" spans="1:12" x14ac:dyDescent="0.25">
      <c r="A84" t="s">
        <v>46</v>
      </c>
      <c r="B84">
        <v>785.92456100000004</v>
      </c>
      <c r="C84">
        <v>1526.814087</v>
      </c>
      <c r="D84">
        <v>583.03753700000004</v>
      </c>
      <c r="E84">
        <v>753.38671899999997</v>
      </c>
      <c r="F84">
        <v>1169.196533</v>
      </c>
      <c r="G84">
        <v>1229.214111</v>
      </c>
      <c r="H84">
        <v>1302.054077</v>
      </c>
      <c r="I84">
        <v>1042.751953</v>
      </c>
      <c r="K84">
        <f t="shared" si="4"/>
        <v>912.29072600000006</v>
      </c>
      <c r="L84">
        <f t="shared" si="5"/>
        <v>1185.8041685000001</v>
      </c>
    </row>
    <row r="85" spans="1:12" x14ac:dyDescent="0.25">
      <c r="A85" t="s">
        <v>46</v>
      </c>
      <c r="B85">
        <v>1893.462769</v>
      </c>
      <c r="C85">
        <v>2430.0798340000001</v>
      </c>
      <c r="E85">
        <v>2389.048828</v>
      </c>
      <c r="F85">
        <v>1606.3123780000001</v>
      </c>
      <c r="G85">
        <v>2696.171143</v>
      </c>
      <c r="H85">
        <v>1581.7266850000001</v>
      </c>
      <c r="I85">
        <v>1503.6701660000001</v>
      </c>
      <c r="K85">
        <f t="shared" si="4"/>
        <v>2237.5304769999998</v>
      </c>
      <c r="L85">
        <f t="shared" si="5"/>
        <v>1846.9700929999999</v>
      </c>
    </row>
    <row r="86" spans="1:12" x14ac:dyDescent="0.25">
      <c r="A86" t="s">
        <v>46</v>
      </c>
      <c r="B86">
        <v>920.80273399999999</v>
      </c>
      <c r="C86">
        <v>989.30194100000006</v>
      </c>
      <c r="D86">
        <v>1224.7772219999999</v>
      </c>
      <c r="E86">
        <v>1126.549072</v>
      </c>
      <c r="F86">
        <v>1511.298462</v>
      </c>
      <c r="G86">
        <v>1269.755981</v>
      </c>
      <c r="H86">
        <v>1143.1770019999999</v>
      </c>
      <c r="I86">
        <v>1108.7014160000001</v>
      </c>
      <c r="K86">
        <f t="shared" si="4"/>
        <v>1065.35774225</v>
      </c>
      <c r="L86">
        <f t="shared" si="5"/>
        <v>1258.2332152500001</v>
      </c>
    </row>
    <row r="87" spans="1:12" x14ac:dyDescent="0.25">
      <c r="A87" t="s">
        <v>46</v>
      </c>
      <c r="B87">
        <v>313.57186899999999</v>
      </c>
      <c r="C87">
        <v>344.83843999999999</v>
      </c>
      <c r="D87">
        <v>454.88055400000002</v>
      </c>
      <c r="E87">
        <v>436.10308800000001</v>
      </c>
      <c r="F87">
        <v>785.81103499999995</v>
      </c>
      <c r="G87">
        <v>646.08203100000003</v>
      </c>
      <c r="H87">
        <v>749.45929000000001</v>
      </c>
      <c r="I87">
        <v>560.76055899999994</v>
      </c>
      <c r="K87">
        <f t="shared" si="4"/>
        <v>387.34848775</v>
      </c>
      <c r="L87">
        <f t="shared" si="5"/>
        <v>685.52822875000004</v>
      </c>
    </row>
    <row r="88" spans="1:12" x14ac:dyDescent="0.25">
      <c r="A88" t="s">
        <v>46</v>
      </c>
      <c r="B88">
        <v>603.82440199999996</v>
      </c>
      <c r="C88">
        <v>455.97595200000001</v>
      </c>
      <c r="D88">
        <v>382.956909</v>
      </c>
      <c r="E88">
        <v>534.72729500000003</v>
      </c>
      <c r="F88">
        <v>1501.9056399999999</v>
      </c>
      <c r="G88">
        <v>1642.479004</v>
      </c>
      <c r="H88">
        <v>1333.6407469999999</v>
      </c>
      <c r="I88">
        <v>749.26831100000004</v>
      </c>
      <c r="K88">
        <f t="shared" si="4"/>
        <v>494.37113950000003</v>
      </c>
      <c r="L88">
        <f t="shared" si="5"/>
        <v>1306.8234254999998</v>
      </c>
    </row>
    <row r="89" spans="1:12" x14ac:dyDescent="0.25">
      <c r="A89" t="s">
        <v>46</v>
      </c>
      <c r="B89">
        <v>852.21130400000004</v>
      </c>
      <c r="C89">
        <v>723.284851</v>
      </c>
      <c r="D89">
        <v>637.54260299999999</v>
      </c>
      <c r="E89">
        <v>649.81841999999995</v>
      </c>
      <c r="F89">
        <v>503.00945999999999</v>
      </c>
      <c r="G89">
        <v>565.332581</v>
      </c>
      <c r="H89">
        <v>889.29968299999996</v>
      </c>
      <c r="I89">
        <v>913.47778300000004</v>
      </c>
      <c r="K89">
        <f t="shared" si="4"/>
        <v>715.71429450000005</v>
      </c>
      <c r="L89">
        <f t="shared" si="5"/>
        <v>717.77987674999997</v>
      </c>
    </row>
    <row r="90" spans="1:12" x14ac:dyDescent="0.25">
      <c r="A90" t="s">
        <v>46</v>
      </c>
      <c r="B90">
        <v>661.96612500000003</v>
      </c>
      <c r="C90">
        <v>555.03942900000004</v>
      </c>
      <c r="D90">
        <v>613.250854</v>
      </c>
      <c r="E90">
        <v>853.45489499999996</v>
      </c>
      <c r="F90">
        <v>1437.209717</v>
      </c>
      <c r="G90">
        <v>920.85180700000001</v>
      </c>
      <c r="H90">
        <v>1174.705688</v>
      </c>
      <c r="I90">
        <v>1042.4381100000001</v>
      </c>
      <c r="K90">
        <f t="shared" si="4"/>
        <v>670.92782575000001</v>
      </c>
      <c r="L90">
        <f t="shared" si="5"/>
        <v>1143.8013304999999</v>
      </c>
    </row>
    <row r="91" spans="1:12" x14ac:dyDescent="0.25">
      <c r="A91" t="s">
        <v>46</v>
      </c>
      <c r="B91">
        <v>264.556152</v>
      </c>
      <c r="C91">
        <v>480.02658100000002</v>
      </c>
      <c r="D91">
        <v>400.20547499999998</v>
      </c>
      <c r="E91">
        <v>445.92236300000002</v>
      </c>
      <c r="F91">
        <v>1830.3759769999999</v>
      </c>
      <c r="G91">
        <v>1875.072144</v>
      </c>
      <c r="H91">
        <v>1825.150024</v>
      </c>
      <c r="I91">
        <v>1277.5703129999999</v>
      </c>
      <c r="K91">
        <f t="shared" si="4"/>
        <v>397.67764275000002</v>
      </c>
      <c r="L91">
        <f t="shared" si="5"/>
        <v>1702.0421145</v>
      </c>
    </row>
    <row r="92" spans="1:12" x14ac:dyDescent="0.25">
      <c r="A92" t="s">
        <v>46</v>
      </c>
      <c r="B92">
        <v>857.87347399999999</v>
      </c>
      <c r="C92">
        <v>886.87475600000005</v>
      </c>
      <c r="D92">
        <v>777.53582800000004</v>
      </c>
      <c r="E92">
        <v>1080.633789</v>
      </c>
      <c r="F92">
        <v>2361.1015630000002</v>
      </c>
      <c r="G92">
        <v>1287.1369629999999</v>
      </c>
      <c r="H92">
        <v>1257.380249</v>
      </c>
      <c r="I92">
        <v>1723.106689</v>
      </c>
      <c r="K92">
        <f t="shared" si="4"/>
        <v>900.72946175000004</v>
      </c>
      <c r="L92">
        <f t="shared" si="5"/>
        <v>1657.181366</v>
      </c>
    </row>
    <row r="93" spans="1:12" x14ac:dyDescent="0.25">
      <c r="A93" t="s">
        <v>46</v>
      </c>
      <c r="B93">
        <v>391.39077800000001</v>
      </c>
      <c r="C93">
        <v>714.34313999999995</v>
      </c>
      <c r="D93">
        <v>583.88018799999998</v>
      </c>
      <c r="E93">
        <v>397.76977499999998</v>
      </c>
      <c r="F93">
        <v>1581.1757809999999</v>
      </c>
      <c r="G93">
        <v>854.62060499999995</v>
      </c>
      <c r="H93">
        <v>1312.6796879999999</v>
      </c>
      <c r="I93">
        <v>1019.327026</v>
      </c>
      <c r="K93">
        <f t="shared" si="4"/>
        <v>521.84597024999994</v>
      </c>
      <c r="L93">
        <f t="shared" si="5"/>
        <v>1191.950775</v>
      </c>
    </row>
    <row r="94" spans="1:12" x14ac:dyDescent="0.25">
      <c r="A94" t="s">
        <v>46</v>
      </c>
      <c r="B94">
        <v>721.68255599999998</v>
      </c>
      <c r="C94">
        <v>571.91833499999996</v>
      </c>
      <c r="D94">
        <v>738.11596699999996</v>
      </c>
      <c r="E94">
        <v>538.71881099999996</v>
      </c>
      <c r="F94">
        <v>936.23297100000002</v>
      </c>
      <c r="G94">
        <v>1044.978149</v>
      </c>
      <c r="H94">
        <v>898.51178000000004</v>
      </c>
      <c r="I94">
        <v>597.31066899999996</v>
      </c>
      <c r="K94">
        <f t="shared" si="4"/>
        <v>642.60891724999999</v>
      </c>
      <c r="L94">
        <f t="shared" si="5"/>
        <v>869.25839224999993</v>
      </c>
    </row>
    <row r="95" spans="1:12" x14ac:dyDescent="0.25">
      <c r="A95" t="s">
        <v>46</v>
      </c>
      <c r="B95">
        <v>334.89727800000003</v>
      </c>
      <c r="C95">
        <v>691.94055200000003</v>
      </c>
      <c r="D95">
        <v>594.54919400000006</v>
      </c>
      <c r="E95">
        <v>648.48510699999997</v>
      </c>
      <c r="F95">
        <v>1887.950073</v>
      </c>
      <c r="G95">
        <v>1164.877563</v>
      </c>
      <c r="H95">
        <v>850.25750700000003</v>
      </c>
      <c r="I95">
        <v>1003.973511</v>
      </c>
      <c r="K95">
        <f t="shared" si="4"/>
        <v>567.46803275000002</v>
      </c>
      <c r="L95">
        <f t="shared" si="5"/>
        <v>1226.7646635000001</v>
      </c>
    </row>
    <row r="96" spans="1:12" x14ac:dyDescent="0.25">
      <c r="A96" t="s">
        <v>46</v>
      </c>
      <c r="B96">
        <v>437.88580300000001</v>
      </c>
      <c r="C96">
        <v>935.22406000000001</v>
      </c>
      <c r="D96">
        <v>505.69729599999999</v>
      </c>
      <c r="E96">
        <v>600.74896200000001</v>
      </c>
      <c r="F96">
        <v>2511.1906739999999</v>
      </c>
      <c r="G96">
        <v>2559.0629880000001</v>
      </c>
      <c r="H96">
        <v>2220.1625979999999</v>
      </c>
      <c r="I96">
        <v>2657.6577149999998</v>
      </c>
      <c r="K96">
        <f t="shared" si="4"/>
        <v>619.88903025000002</v>
      </c>
      <c r="L96">
        <f t="shared" si="5"/>
        <v>2487.0184937499998</v>
      </c>
    </row>
    <row r="97" spans="1:12" x14ac:dyDescent="0.25">
      <c r="A97" t="s">
        <v>46</v>
      </c>
      <c r="B97">
        <v>762.16369599999996</v>
      </c>
      <c r="C97">
        <v>830.520264</v>
      </c>
      <c r="D97">
        <v>390.032715</v>
      </c>
      <c r="E97">
        <v>482.15618899999998</v>
      </c>
      <c r="F97">
        <v>1597.9257809999999</v>
      </c>
      <c r="G97">
        <v>1219.1663820000001</v>
      </c>
      <c r="H97">
        <v>857.28417999999999</v>
      </c>
      <c r="I97">
        <v>1113.9370120000001</v>
      </c>
      <c r="K97">
        <f t="shared" si="4"/>
        <v>616.21821599999998</v>
      </c>
      <c r="L97">
        <f t="shared" si="5"/>
        <v>1197.0783387500001</v>
      </c>
    </row>
    <row r="98" spans="1:12" x14ac:dyDescent="0.25">
      <c r="A98" t="s">
        <v>46</v>
      </c>
      <c r="B98">
        <v>460.13619999999997</v>
      </c>
      <c r="C98">
        <v>397.07449300000002</v>
      </c>
      <c r="D98">
        <v>331.17141700000002</v>
      </c>
      <c r="E98">
        <v>687.21490500000004</v>
      </c>
      <c r="F98">
        <v>1669.333496</v>
      </c>
      <c r="G98">
        <v>1493.1427000000001</v>
      </c>
      <c r="H98">
        <v>954.52758800000004</v>
      </c>
      <c r="I98">
        <v>1097.389404</v>
      </c>
      <c r="K98">
        <f t="shared" si="4"/>
        <v>468.89925375000001</v>
      </c>
      <c r="L98">
        <f t="shared" si="5"/>
        <v>1303.598297</v>
      </c>
    </row>
    <row r="99" spans="1:12" x14ac:dyDescent="0.25">
      <c r="A99" t="s">
        <v>46</v>
      </c>
      <c r="B99">
        <v>670.44940199999996</v>
      </c>
      <c r="C99">
        <v>726.50134300000002</v>
      </c>
      <c r="D99">
        <v>758.30725099999995</v>
      </c>
      <c r="E99">
        <v>625.06359899999995</v>
      </c>
      <c r="F99">
        <v>1105.8666989999999</v>
      </c>
      <c r="G99">
        <v>857.67858899999999</v>
      </c>
      <c r="H99">
        <v>812.97949200000005</v>
      </c>
      <c r="I99">
        <v>860.61047399999995</v>
      </c>
      <c r="K99">
        <f t="shared" si="4"/>
        <v>695.08039875000009</v>
      </c>
      <c r="L99">
        <f t="shared" si="5"/>
        <v>909.28381349999995</v>
      </c>
    </row>
    <row r="100" spans="1:12" x14ac:dyDescent="0.25">
      <c r="A100" t="s">
        <v>46</v>
      </c>
      <c r="B100">
        <v>579.91314699999998</v>
      </c>
      <c r="C100">
        <v>1147.3546140000001</v>
      </c>
      <c r="D100">
        <v>614.63970900000004</v>
      </c>
      <c r="E100">
        <v>559.15472399999999</v>
      </c>
      <c r="F100">
        <v>2041.824707</v>
      </c>
      <c r="G100">
        <v>2082.311279</v>
      </c>
      <c r="H100">
        <v>1467.575562</v>
      </c>
      <c r="I100">
        <v>2239.9445799999999</v>
      </c>
      <c r="K100">
        <f t="shared" si="4"/>
        <v>725.26554850000002</v>
      </c>
      <c r="L100">
        <f t="shared" si="5"/>
        <v>1957.9140320000001</v>
      </c>
    </row>
    <row r="101" spans="1:12" x14ac:dyDescent="0.25">
      <c r="A101" t="s">
        <v>46</v>
      </c>
      <c r="B101">
        <v>838.41772500000002</v>
      </c>
      <c r="C101">
        <v>207.42816199999999</v>
      </c>
      <c r="D101">
        <v>445.86608899999999</v>
      </c>
      <c r="E101">
        <v>633.29089399999998</v>
      </c>
      <c r="F101">
        <v>1074.528564</v>
      </c>
      <c r="G101">
        <v>986.82116699999995</v>
      </c>
      <c r="H101">
        <v>1465.376587</v>
      </c>
      <c r="I101">
        <v>1019.3756100000001</v>
      </c>
      <c r="K101">
        <f t="shared" si="4"/>
        <v>531.25071750000006</v>
      </c>
      <c r="L101">
        <f t="shared" si="5"/>
        <v>1136.525482</v>
      </c>
    </row>
    <row r="102" spans="1:12" x14ac:dyDescent="0.25">
      <c r="A102" t="s">
        <v>46</v>
      </c>
      <c r="B102">
        <v>708.15924099999995</v>
      </c>
      <c r="C102">
        <v>651.29290800000001</v>
      </c>
      <c r="D102">
        <v>757.24389599999995</v>
      </c>
      <c r="E102">
        <v>442.90420499999999</v>
      </c>
      <c r="F102">
        <v>1099.758423</v>
      </c>
      <c r="G102">
        <v>720.78686500000003</v>
      </c>
      <c r="H102">
        <v>1752.592529</v>
      </c>
      <c r="I102">
        <v>1191.2883300000001</v>
      </c>
      <c r="K102">
        <f t="shared" si="4"/>
        <v>639.90006249999988</v>
      </c>
      <c r="L102">
        <f t="shared" si="5"/>
        <v>1191.10653675</v>
      </c>
    </row>
    <row r="103" spans="1:12" x14ac:dyDescent="0.25">
      <c r="A103" t="s">
        <v>46</v>
      </c>
      <c r="B103">
        <v>549.38403300000004</v>
      </c>
      <c r="C103">
        <v>758.57409700000005</v>
      </c>
      <c r="D103">
        <v>576.14898700000003</v>
      </c>
      <c r="E103">
        <v>539.05096400000002</v>
      </c>
      <c r="F103">
        <v>2762.8466800000001</v>
      </c>
      <c r="G103">
        <v>1664.606689</v>
      </c>
      <c r="H103">
        <v>2107.6999510000001</v>
      </c>
      <c r="I103">
        <v>2044.1723629999999</v>
      </c>
      <c r="K103">
        <f t="shared" si="4"/>
        <v>605.78952025000001</v>
      </c>
      <c r="L103">
        <f t="shared" si="5"/>
        <v>2144.8314207499998</v>
      </c>
    </row>
    <row r="104" spans="1:12" x14ac:dyDescent="0.25">
      <c r="A104" t="s">
        <v>46</v>
      </c>
      <c r="B104">
        <v>801.307007</v>
      </c>
      <c r="C104">
        <v>1051.737427</v>
      </c>
      <c r="D104">
        <v>1046.718384</v>
      </c>
      <c r="E104">
        <v>874.29266399999995</v>
      </c>
      <c r="F104">
        <v>1518.880005</v>
      </c>
      <c r="G104">
        <v>1367.9326169999999</v>
      </c>
      <c r="H104">
        <v>789.20245399999999</v>
      </c>
      <c r="I104">
        <v>1248.0073239999999</v>
      </c>
      <c r="K104">
        <f t="shared" si="4"/>
        <v>943.51387050000005</v>
      </c>
      <c r="L104">
        <f t="shared" si="5"/>
        <v>1231.0056</v>
      </c>
    </row>
    <row r="105" spans="1:12" x14ac:dyDescent="0.25">
      <c r="A105" t="s">
        <v>46</v>
      </c>
      <c r="B105">
        <v>587.13195800000005</v>
      </c>
      <c r="C105">
        <v>676.85894800000005</v>
      </c>
      <c r="D105">
        <v>746.13958700000001</v>
      </c>
      <c r="E105">
        <v>565.33312999999998</v>
      </c>
      <c r="F105">
        <v>2036.1347659999999</v>
      </c>
      <c r="G105">
        <v>1761.075562</v>
      </c>
      <c r="H105">
        <v>1755.2375489999999</v>
      </c>
      <c r="I105">
        <v>1786.5595699999999</v>
      </c>
      <c r="K105">
        <f t="shared" si="4"/>
        <v>643.86590575000002</v>
      </c>
      <c r="L105">
        <f t="shared" si="5"/>
        <v>1834.75186175</v>
      </c>
    </row>
    <row r="106" spans="1:12" x14ac:dyDescent="0.25">
      <c r="A106" t="s">
        <v>46</v>
      </c>
      <c r="C106">
        <v>653.81542999999999</v>
      </c>
      <c r="D106">
        <v>415.729218</v>
      </c>
      <c r="E106">
        <v>594.126892</v>
      </c>
      <c r="F106">
        <v>694.12976100000003</v>
      </c>
      <c r="G106">
        <v>1036.5074460000001</v>
      </c>
      <c r="H106">
        <v>1063.0344239999999</v>
      </c>
      <c r="I106">
        <v>750.33764599999995</v>
      </c>
      <c r="K106">
        <f t="shared" si="4"/>
        <v>554.55718000000002</v>
      </c>
      <c r="L106">
        <f t="shared" si="5"/>
        <v>886.00231925000003</v>
      </c>
    </row>
    <row r="107" spans="1:12" x14ac:dyDescent="0.25">
      <c r="A107" t="s">
        <v>46</v>
      </c>
      <c r="B107">
        <v>563.48199499999998</v>
      </c>
      <c r="C107">
        <v>686.62219200000004</v>
      </c>
      <c r="D107">
        <v>536.85815400000001</v>
      </c>
      <c r="E107">
        <v>814.66784700000005</v>
      </c>
      <c r="F107">
        <v>1811.583862</v>
      </c>
      <c r="G107">
        <v>1765.1455080000001</v>
      </c>
      <c r="H107">
        <v>1651.341553</v>
      </c>
      <c r="I107">
        <v>1743.691284</v>
      </c>
      <c r="K107">
        <f t="shared" si="4"/>
        <v>650.40754700000002</v>
      </c>
      <c r="L107">
        <f t="shared" si="5"/>
        <v>1742.9405517499999</v>
      </c>
    </row>
    <row r="108" spans="1:12" x14ac:dyDescent="0.25">
      <c r="A108" t="s">
        <v>46</v>
      </c>
      <c r="B108">
        <v>367.66879299999999</v>
      </c>
      <c r="C108">
        <v>593.314392</v>
      </c>
      <c r="D108">
        <v>441.72937000000002</v>
      </c>
      <c r="E108">
        <v>1648.4406739999999</v>
      </c>
      <c r="F108">
        <v>1744.3862300000001</v>
      </c>
      <c r="G108">
        <v>1246.7163089999999</v>
      </c>
      <c r="H108">
        <v>1616.5866699999999</v>
      </c>
      <c r="I108">
        <v>1735.4426269999999</v>
      </c>
      <c r="K108">
        <f t="shared" si="4"/>
        <v>762.78830725</v>
      </c>
      <c r="L108">
        <f t="shared" si="5"/>
        <v>1585.7829590000001</v>
      </c>
    </row>
    <row r="109" spans="1:12" x14ac:dyDescent="0.25">
      <c r="A109" t="s">
        <v>46</v>
      </c>
      <c r="B109">
        <v>683.21905500000003</v>
      </c>
      <c r="C109">
        <v>668.10174600000005</v>
      </c>
      <c r="D109">
        <v>709.18707300000005</v>
      </c>
      <c r="E109">
        <v>698.88855000000001</v>
      </c>
      <c r="F109">
        <v>3228.3461910000001</v>
      </c>
      <c r="G109">
        <v>2204.3745119999999</v>
      </c>
      <c r="H109">
        <v>1976.2833250000001</v>
      </c>
      <c r="I109">
        <v>1966.7307129999999</v>
      </c>
      <c r="K109">
        <f t="shared" si="4"/>
        <v>689.84910600000001</v>
      </c>
      <c r="L109">
        <f t="shared" si="5"/>
        <v>2343.9336852500001</v>
      </c>
    </row>
    <row r="110" spans="1:12" x14ac:dyDescent="0.25">
      <c r="A110" t="s">
        <v>46</v>
      </c>
      <c r="B110">
        <v>1095.4643550000001</v>
      </c>
      <c r="C110">
        <v>1026.7852780000001</v>
      </c>
      <c r="D110">
        <v>920.16375700000003</v>
      </c>
      <c r="F110">
        <v>1086.445557</v>
      </c>
      <c r="G110">
        <v>1724.639038</v>
      </c>
      <c r="H110">
        <v>1414.1623540000001</v>
      </c>
      <c r="I110">
        <v>1299.5733640000001</v>
      </c>
      <c r="K110">
        <f t="shared" si="4"/>
        <v>1014.1377966666669</v>
      </c>
      <c r="L110">
        <f t="shared" si="5"/>
        <v>1381.20507825</v>
      </c>
    </row>
    <row r="111" spans="1:12" x14ac:dyDescent="0.25">
      <c r="A111" t="s">
        <v>46</v>
      </c>
      <c r="B111">
        <v>804.14257799999996</v>
      </c>
      <c r="C111">
        <v>761.90588400000001</v>
      </c>
      <c r="D111">
        <v>712.36743200000001</v>
      </c>
      <c r="E111">
        <v>876.08789100000001</v>
      </c>
      <c r="F111">
        <v>1642.546875</v>
      </c>
      <c r="G111">
        <v>880.07006799999999</v>
      </c>
      <c r="H111">
        <v>1370.9298100000001</v>
      </c>
      <c r="I111">
        <v>1077.850342</v>
      </c>
      <c r="K111">
        <f t="shared" si="4"/>
        <v>788.62594624999997</v>
      </c>
      <c r="L111">
        <f t="shared" si="5"/>
        <v>1242.8492737500001</v>
      </c>
    </row>
    <row r="112" spans="1:12" x14ac:dyDescent="0.25">
      <c r="A112" t="s">
        <v>46</v>
      </c>
      <c r="B112">
        <v>626.47637899999995</v>
      </c>
      <c r="C112">
        <v>630.53125</v>
      </c>
      <c r="D112">
        <v>807.87469499999997</v>
      </c>
      <c r="E112">
        <v>789.34948699999995</v>
      </c>
      <c r="F112">
        <v>1688.6645510000001</v>
      </c>
      <c r="G112">
        <v>1982.7080080000001</v>
      </c>
      <c r="H112">
        <v>1082.1342770000001</v>
      </c>
      <c r="I112">
        <v>1072.1220699999999</v>
      </c>
      <c r="K112">
        <f t="shared" si="4"/>
        <v>713.55795275000003</v>
      </c>
      <c r="L112">
        <f t="shared" si="5"/>
        <v>1456.4072265</v>
      </c>
    </row>
    <row r="113" spans="1:12" x14ac:dyDescent="0.25">
      <c r="A113" t="s">
        <v>46</v>
      </c>
      <c r="B113">
        <v>891.94543499999997</v>
      </c>
      <c r="C113">
        <v>573.85363800000005</v>
      </c>
      <c r="D113">
        <v>766.54589799999997</v>
      </c>
      <c r="E113">
        <v>1021.5812989999999</v>
      </c>
      <c r="F113">
        <v>1625.2569579999999</v>
      </c>
      <c r="G113">
        <v>1404.3948969999999</v>
      </c>
      <c r="H113">
        <v>2228.6633299999999</v>
      </c>
      <c r="I113">
        <v>1732.729126</v>
      </c>
      <c r="K113">
        <f t="shared" si="4"/>
        <v>813.48156749999998</v>
      </c>
      <c r="L113">
        <f t="shared" si="5"/>
        <v>1747.7610777499999</v>
      </c>
    </row>
    <row r="114" spans="1:12" x14ac:dyDescent="0.25">
      <c r="A114" t="s">
        <v>46</v>
      </c>
      <c r="B114">
        <v>421.40261800000002</v>
      </c>
      <c r="C114">
        <v>839.78515600000003</v>
      </c>
      <c r="D114">
        <v>670.71966599999996</v>
      </c>
      <c r="E114">
        <v>368.253784</v>
      </c>
      <c r="F114">
        <v>1851.6057129999999</v>
      </c>
      <c r="G114">
        <v>1670.434937</v>
      </c>
      <c r="H114">
        <v>1340.7109379999999</v>
      </c>
      <c r="I114">
        <v>1505.04126</v>
      </c>
      <c r="K114">
        <f t="shared" si="4"/>
        <v>575.04030599999999</v>
      </c>
      <c r="L114">
        <f t="shared" si="5"/>
        <v>1591.948212</v>
      </c>
    </row>
    <row r="115" spans="1:12" x14ac:dyDescent="0.25">
      <c r="A115" t="s">
        <v>46</v>
      </c>
      <c r="B115">
        <v>673.95727499999998</v>
      </c>
      <c r="C115">
        <v>825.75671399999999</v>
      </c>
      <c r="D115">
        <v>777.364868</v>
      </c>
      <c r="E115">
        <v>780.50116000000003</v>
      </c>
      <c r="F115">
        <v>1731.6082759999999</v>
      </c>
      <c r="G115">
        <v>1316.4907229999999</v>
      </c>
      <c r="H115">
        <v>2050.3247070000002</v>
      </c>
      <c r="I115">
        <v>866.28839100000005</v>
      </c>
      <c r="K115">
        <f t="shared" si="4"/>
        <v>764.39500425000006</v>
      </c>
      <c r="L115">
        <f t="shared" si="5"/>
        <v>1491.1780242499999</v>
      </c>
    </row>
    <row r="116" spans="1:12" x14ac:dyDescent="0.25">
      <c r="A116" t="s">
        <v>46</v>
      </c>
      <c r="B116">
        <v>537.74585000000002</v>
      </c>
      <c r="C116">
        <v>663.27069100000006</v>
      </c>
      <c r="D116">
        <v>578.748108</v>
      </c>
      <c r="E116">
        <v>465.170074</v>
      </c>
      <c r="F116">
        <v>1249.487427</v>
      </c>
      <c r="G116">
        <v>1104.3851320000001</v>
      </c>
      <c r="H116">
        <v>976.93383800000004</v>
      </c>
      <c r="I116">
        <v>863.02154499999995</v>
      </c>
      <c r="K116">
        <f t="shared" si="4"/>
        <v>561.23368074999996</v>
      </c>
      <c r="L116">
        <f t="shared" si="5"/>
        <v>1048.4569855</v>
      </c>
    </row>
    <row r="117" spans="1:12" x14ac:dyDescent="0.25">
      <c r="A117" t="s">
        <v>46</v>
      </c>
      <c r="B117">
        <v>170.27271999999999</v>
      </c>
      <c r="C117">
        <v>62.043945000000001</v>
      </c>
      <c r="D117">
        <v>216.04913300000001</v>
      </c>
      <c r="E117">
        <v>128.09110999999999</v>
      </c>
      <c r="F117">
        <v>989.49017300000003</v>
      </c>
      <c r="G117">
        <v>576.85119599999996</v>
      </c>
      <c r="H117">
        <v>696.41925000000003</v>
      </c>
      <c r="I117">
        <v>656.30493200000001</v>
      </c>
      <c r="K117">
        <f t="shared" si="4"/>
        <v>144.114227</v>
      </c>
      <c r="L117">
        <f t="shared" si="5"/>
        <v>729.76638775000004</v>
      </c>
    </row>
    <row r="118" spans="1:12" x14ac:dyDescent="0.25">
      <c r="A118" t="s">
        <v>46</v>
      </c>
      <c r="B118">
        <v>923.72619599999996</v>
      </c>
      <c r="C118">
        <v>1067.9345699999999</v>
      </c>
      <c r="D118">
        <v>917.370361</v>
      </c>
      <c r="E118">
        <v>911.98474099999999</v>
      </c>
      <c r="F118">
        <v>1519.8448490000001</v>
      </c>
      <c r="G118">
        <v>969.07965100000001</v>
      </c>
      <c r="H118">
        <v>909.61676</v>
      </c>
      <c r="I118">
        <v>1477.8562010000001</v>
      </c>
      <c r="K118">
        <f t="shared" si="4"/>
        <v>955.2539670000001</v>
      </c>
      <c r="L118">
        <f t="shared" si="5"/>
        <v>1219.0993652500001</v>
      </c>
    </row>
    <row r="119" spans="1:12" x14ac:dyDescent="0.25">
      <c r="A119" t="s">
        <v>46</v>
      </c>
      <c r="C119">
        <v>55.815398999999999</v>
      </c>
      <c r="D119">
        <v>76.303336999999999</v>
      </c>
      <c r="E119">
        <v>99.291870000000003</v>
      </c>
      <c r="F119">
        <v>1518.253052</v>
      </c>
      <c r="G119">
        <v>800.49359100000004</v>
      </c>
      <c r="H119">
        <v>816.84979199999998</v>
      </c>
      <c r="I119">
        <v>630.12634300000002</v>
      </c>
      <c r="K119">
        <f t="shared" si="4"/>
        <v>77.136868666666672</v>
      </c>
      <c r="L119">
        <f t="shared" si="5"/>
        <v>941.43069449999996</v>
      </c>
    </row>
    <row r="120" spans="1:12" x14ac:dyDescent="0.25">
      <c r="A120" t="s">
        <v>46</v>
      </c>
      <c r="C120">
        <v>719.28643799999998</v>
      </c>
      <c r="D120">
        <v>810.89819299999999</v>
      </c>
      <c r="E120">
        <v>439.86398300000002</v>
      </c>
      <c r="F120">
        <v>1365.556274</v>
      </c>
      <c r="G120">
        <v>2068.1447750000002</v>
      </c>
      <c r="H120">
        <v>1617.611572</v>
      </c>
      <c r="I120">
        <v>1678.8110349999999</v>
      </c>
      <c r="K120">
        <f t="shared" si="4"/>
        <v>656.68287133333331</v>
      </c>
      <c r="L120">
        <f t="shared" si="5"/>
        <v>1682.5309139999999</v>
      </c>
    </row>
    <row r="121" spans="1:12" x14ac:dyDescent="0.25">
      <c r="A121" t="s">
        <v>46</v>
      </c>
      <c r="B121">
        <v>581.26629600000001</v>
      </c>
      <c r="C121">
        <v>402.61245700000001</v>
      </c>
      <c r="D121">
        <v>574.33136000000002</v>
      </c>
      <c r="E121">
        <v>512.87377900000001</v>
      </c>
      <c r="F121">
        <v>853.07916299999999</v>
      </c>
      <c r="G121">
        <v>824.47949200000005</v>
      </c>
      <c r="H121">
        <v>661.68652299999997</v>
      </c>
      <c r="I121">
        <v>508.626282</v>
      </c>
      <c r="K121">
        <f t="shared" si="4"/>
        <v>517.77097300000003</v>
      </c>
      <c r="L121">
        <f t="shared" si="5"/>
        <v>711.96786500000007</v>
      </c>
    </row>
    <row r="122" spans="1:12" x14ac:dyDescent="0.25">
      <c r="A122" t="s">
        <v>46</v>
      </c>
      <c r="B122">
        <v>382.00595099999998</v>
      </c>
      <c r="C122">
        <v>136.69792200000001</v>
      </c>
      <c r="D122">
        <v>426.426605</v>
      </c>
      <c r="F122">
        <v>1030.5207519999999</v>
      </c>
      <c r="G122">
        <v>691.83081100000004</v>
      </c>
      <c r="H122">
        <v>920.03668200000004</v>
      </c>
      <c r="I122">
        <v>535.26965299999995</v>
      </c>
      <c r="K122">
        <f t="shared" si="4"/>
        <v>315.04349266666662</v>
      </c>
      <c r="L122">
        <f t="shared" si="5"/>
        <v>794.41447449999998</v>
      </c>
    </row>
    <row r="123" spans="1:12" x14ac:dyDescent="0.25">
      <c r="A123" t="s">
        <v>46</v>
      </c>
      <c r="B123">
        <v>756.92639199999996</v>
      </c>
      <c r="C123">
        <v>893.88006600000006</v>
      </c>
      <c r="D123">
        <v>799.31408699999997</v>
      </c>
      <c r="E123">
        <v>554.05035399999997</v>
      </c>
      <c r="F123">
        <v>1742.8781739999999</v>
      </c>
      <c r="G123">
        <v>1161.2734379999999</v>
      </c>
      <c r="H123">
        <v>743.45025599999997</v>
      </c>
      <c r="I123">
        <v>976.47949200000005</v>
      </c>
      <c r="K123">
        <f t="shared" si="4"/>
        <v>751.04272474999993</v>
      </c>
      <c r="L123">
        <f t="shared" si="5"/>
        <v>1156.02034</v>
      </c>
    </row>
    <row r="124" spans="1:12" x14ac:dyDescent="0.25">
      <c r="A124" t="s">
        <v>46</v>
      </c>
      <c r="B124">
        <v>473.94564800000001</v>
      </c>
      <c r="C124">
        <v>291.64822400000003</v>
      </c>
      <c r="D124">
        <v>168.67794799999999</v>
      </c>
      <c r="E124">
        <v>298.22131300000001</v>
      </c>
      <c r="F124">
        <v>901.68774399999995</v>
      </c>
      <c r="G124">
        <v>566.93920900000001</v>
      </c>
      <c r="H124">
        <v>339.53332499999999</v>
      </c>
      <c r="I124">
        <v>702.72265600000003</v>
      </c>
      <c r="K124">
        <f t="shared" si="4"/>
        <v>308.12328324999999</v>
      </c>
      <c r="L124">
        <f t="shared" si="5"/>
        <v>627.72073349999994</v>
      </c>
    </row>
    <row r="125" spans="1:12" x14ac:dyDescent="0.25">
      <c r="A125" t="s">
        <v>46</v>
      </c>
      <c r="B125">
        <v>391.63159200000001</v>
      </c>
      <c r="C125">
        <v>415.64630099999999</v>
      </c>
      <c r="D125">
        <v>371.82360799999998</v>
      </c>
      <c r="E125">
        <v>117.08972199999999</v>
      </c>
      <c r="F125">
        <v>1082.123413</v>
      </c>
      <c r="G125">
        <v>1598.4139399999999</v>
      </c>
      <c r="H125">
        <v>808.94879200000003</v>
      </c>
      <c r="I125">
        <v>992.39459199999999</v>
      </c>
      <c r="K125">
        <f t="shared" si="4"/>
        <v>324.04780574999995</v>
      </c>
      <c r="L125">
        <f t="shared" si="5"/>
        <v>1120.4701842499999</v>
      </c>
    </row>
    <row r="126" spans="1:12" x14ac:dyDescent="0.25">
      <c r="J126" s="13" t="s">
        <v>62</v>
      </c>
      <c r="K126">
        <f>AVERAGE(K61:K125)</f>
        <v>660.82659662051287</v>
      </c>
      <c r="L126">
        <f>AVERAGE(L61:L125)</f>
        <v>1245.1929060307689</v>
      </c>
    </row>
    <row r="127" spans="1:12" x14ac:dyDescent="0.25">
      <c r="J127" t="s">
        <v>61</v>
      </c>
      <c r="K127">
        <f>COUNT(K61:K125)</f>
        <v>65</v>
      </c>
      <c r="L127">
        <f>COUNT(L61:L125)</f>
        <v>65</v>
      </c>
    </row>
    <row r="133" spans="1:12" x14ac:dyDescent="0.25">
      <c r="A133" t="s">
        <v>51</v>
      </c>
      <c r="B133">
        <v>108.73110200000001</v>
      </c>
      <c r="C133">
        <v>351.30517600000002</v>
      </c>
      <c r="D133">
        <v>385.623108</v>
      </c>
      <c r="E133">
        <v>270.91455100000002</v>
      </c>
      <c r="F133">
        <v>386.70773300000002</v>
      </c>
      <c r="G133">
        <v>769.81646699999999</v>
      </c>
      <c r="H133">
        <v>803.13574200000005</v>
      </c>
      <c r="I133">
        <v>679.28344700000002</v>
      </c>
      <c r="K133">
        <f>AVERAGE(B133:E133)</f>
        <v>279.14348425000003</v>
      </c>
      <c r="L133">
        <f>AVERAGE(F133:I133)</f>
        <v>659.73584725000001</v>
      </c>
    </row>
    <row r="134" spans="1:12" x14ac:dyDescent="0.25">
      <c r="A134" t="s">
        <v>51</v>
      </c>
      <c r="B134">
        <v>428.58923299999998</v>
      </c>
      <c r="C134">
        <v>644.22161900000003</v>
      </c>
      <c r="D134">
        <v>639.80444299999999</v>
      </c>
      <c r="E134" t="s">
        <v>41</v>
      </c>
      <c r="F134">
        <v>818.29022199999997</v>
      </c>
      <c r="G134">
        <v>1357.8488769999999</v>
      </c>
      <c r="H134">
        <v>852.55090299999995</v>
      </c>
      <c r="I134">
        <v>1520.7647710000001</v>
      </c>
      <c r="K134">
        <f>AVERAGE(B134:E134)</f>
        <v>570.87176499999998</v>
      </c>
      <c r="L134">
        <f>AVERAGE(F134:I134)</f>
        <v>1137.3636932499999</v>
      </c>
    </row>
    <row r="135" spans="1:12" x14ac:dyDescent="0.25">
      <c r="A135" t="s">
        <v>51</v>
      </c>
      <c r="B135">
        <v>145.92602500000001</v>
      </c>
      <c r="C135">
        <v>194.345428</v>
      </c>
      <c r="D135">
        <v>55.489623999999999</v>
      </c>
      <c r="E135">
        <v>392.07650799999999</v>
      </c>
      <c r="F135">
        <v>954.29632600000002</v>
      </c>
      <c r="G135">
        <v>677.24768100000006</v>
      </c>
      <c r="H135">
        <v>985.72229000000004</v>
      </c>
      <c r="I135">
        <v>976.23388699999998</v>
      </c>
      <c r="K135">
        <f>AVERAGE(B135:E135)</f>
        <v>196.95939625</v>
      </c>
      <c r="L135">
        <f>AVERAGE(F135:I135)</f>
        <v>898.375046</v>
      </c>
    </row>
    <row r="136" spans="1:12" x14ac:dyDescent="0.25">
      <c r="A136" t="s">
        <v>51</v>
      </c>
      <c r="B136">
        <v>289.527649</v>
      </c>
      <c r="C136">
        <v>185.08187899999999</v>
      </c>
      <c r="D136">
        <v>932.74255400000004</v>
      </c>
      <c r="E136">
        <v>563.80474900000002</v>
      </c>
      <c r="F136">
        <v>914.58264199999996</v>
      </c>
      <c r="G136">
        <v>753.30230700000004</v>
      </c>
      <c r="H136">
        <v>753.98974599999997</v>
      </c>
      <c r="I136">
        <v>888.43231200000002</v>
      </c>
      <c r="K136">
        <f>AVERAGE(B136:E136)</f>
        <v>492.78920774999995</v>
      </c>
      <c r="L136">
        <f>AVERAGE(F136:I136)</f>
        <v>827.57675174999997</v>
      </c>
    </row>
    <row r="137" spans="1:12" x14ac:dyDescent="0.25">
      <c r="A137" t="s">
        <v>51</v>
      </c>
      <c r="C137">
        <v>478.30603000000002</v>
      </c>
      <c r="D137">
        <v>342.50863600000002</v>
      </c>
      <c r="E137">
        <v>274.89859000000001</v>
      </c>
      <c r="F137">
        <v>955.51269500000001</v>
      </c>
      <c r="G137">
        <v>989.32428000000004</v>
      </c>
      <c r="H137">
        <v>789.02191200000004</v>
      </c>
      <c r="I137">
        <v>803.65966800000001</v>
      </c>
      <c r="K137">
        <f>AVERAGE(B137:E137)</f>
        <v>365.237752</v>
      </c>
      <c r="L137">
        <f>AVERAGE(F137:I137)</f>
        <v>884.37963875000014</v>
      </c>
    </row>
    <row r="138" spans="1:12" x14ac:dyDescent="0.25">
      <c r="A138" t="s">
        <v>51</v>
      </c>
      <c r="B138">
        <v>593.55981399999996</v>
      </c>
      <c r="C138">
        <v>680.84478799999999</v>
      </c>
      <c r="D138">
        <v>399.94342</v>
      </c>
      <c r="E138">
        <v>618.75805700000001</v>
      </c>
      <c r="F138">
        <v>1662.887207</v>
      </c>
      <c r="G138">
        <v>1233.9135739999999</v>
      </c>
      <c r="H138">
        <v>2175.4565429999998</v>
      </c>
      <c r="I138">
        <v>1591.2613530000001</v>
      </c>
      <c r="K138">
        <f t="shared" ref="K138:K145" si="6">AVERAGE(B138:E138)</f>
        <v>573.27651975000003</v>
      </c>
      <c r="L138">
        <f t="shared" ref="L138:L145" si="7">AVERAGE(F138:I138)</f>
        <v>1665.87966925</v>
      </c>
    </row>
    <row r="139" spans="1:12" x14ac:dyDescent="0.25">
      <c r="A139" t="s">
        <v>51</v>
      </c>
      <c r="B139">
        <v>247.56880200000001</v>
      </c>
      <c r="C139">
        <v>256.80603000000002</v>
      </c>
      <c r="D139">
        <v>316.03100599999999</v>
      </c>
      <c r="E139">
        <v>440.281586</v>
      </c>
      <c r="F139">
        <v>1068.5275879999999</v>
      </c>
      <c r="G139">
        <v>770.73449700000003</v>
      </c>
      <c r="H139">
        <v>810.56115699999998</v>
      </c>
      <c r="I139">
        <v>715.03308100000004</v>
      </c>
      <c r="K139">
        <f t="shared" si="6"/>
        <v>315.17185599999999</v>
      </c>
      <c r="L139">
        <f t="shared" si="7"/>
        <v>841.21408074999999</v>
      </c>
    </row>
    <row r="140" spans="1:12" x14ac:dyDescent="0.25">
      <c r="A140" t="s">
        <v>51</v>
      </c>
      <c r="B140">
        <v>307.72586100000001</v>
      </c>
      <c r="C140">
        <v>212.25366199999999</v>
      </c>
      <c r="D140">
        <v>148.789963</v>
      </c>
      <c r="E140">
        <v>264.80426</v>
      </c>
      <c r="F140">
        <v>886.70068400000002</v>
      </c>
      <c r="G140">
        <v>611.14483600000005</v>
      </c>
      <c r="H140">
        <v>1017.485352</v>
      </c>
      <c r="I140">
        <v>430.88949600000001</v>
      </c>
      <c r="K140">
        <f t="shared" si="6"/>
        <v>233.39343649999998</v>
      </c>
      <c r="L140">
        <f t="shared" si="7"/>
        <v>736.55509200000006</v>
      </c>
    </row>
    <row r="141" spans="1:12" x14ac:dyDescent="0.25">
      <c r="A141" t="s">
        <v>51</v>
      </c>
      <c r="B141">
        <v>33.942870999999997</v>
      </c>
      <c r="C141">
        <v>336.28491200000002</v>
      </c>
      <c r="D141">
        <v>4.923889</v>
      </c>
      <c r="F141">
        <v>1194.6286620000001</v>
      </c>
      <c r="G141">
        <v>1709.9979249999999</v>
      </c>
      <c r="H141">
        <v>1753.0329589999999</v>
      </c>
      <c r="I141">
        <v>817.18347200000005</v>
      </c>
      <c r="K141">
        <f t="shared" si="6"/>
        <v>125.05055733333334</v>
      </c>
      <c r="L141">
        <f t="shared" si="7"/>
        <v>1368.7107544999999</v>
      </c>
    </row>
    <row r="142" spans="1:12" x14ac:dyDescent="0.25">
      <c r="A142" t="s">
        <v>51</v>
      </c>
      <c r="B142">
        <v>49.132483999999998</v>
      </c>
      <c r="C142">
        <v>57.606605999999999</v>
      </c>
      <c r="D142">
        <v>25.069261999999998</v>
      </c>
      <c r="E142">
        <v>88.615677000000005</v>
      </c>
      <c r="F142">
        <v>915.19378700000004</v>
      </c>
      <c r="G142">
        <v>796.24066200000004</v>
      </c>
      <c r="H142">
        <v>680.69555700000001</v>
      </c>
      <c r="I142">
        <v>1002.131226</v>
      </c>
      <c r="K142">
        <f t="shared" si="6"/>
        <v>55.106007250000005</v>
      </c>
      <c r="L142">
        <f t="shared" si="7"/>
        <v>848.56530800000007</v>
      </c>
    </row>
    <row r="143" spans="1:12" x14ac:dyDescent="0.25">
      <c r="A143" t="s">
        <v>51</v>
      </c>
      <c r="B143">
        <v>602.38281300000006</v>
      </c>
      <c r="C143">
        <v>2475.4609380000002</v>
      </c>
      <c r="D143">
        <v>439.18566900000002</v>
      </c>
      <c r="E143">
        <v>766.77685499999995</v>
      </c>
      <c r="F143">
        <v>3596.861328</v>
      </c>
      <c r="G143">
        <v>2771.1652829999998</v>
      </c>
      <c r="H143">
        <v>1637.7687989999999</v>
      </c>
      <c r="I143">
        <v>1939.3686520000001</v>
      </c>
      <c r="K143">
        <f t="shared" si="6"/>
        <v>1070.95156875</v>
      </c>
      <c r="L143">
        <f t="shared" si="7"/>
        <v>2486.2910155</v>
      </c>
    </row>
    <row r="144" spans="1:12" x14ac:dyDescent="0.25">
      <c r="A144" t="s">
        <v>51</v>
      </c>
      <c r="B144">
        <v>169.59367399999999</v>
      </c>
      <c r="C144">
        <v>654.88183600000002</v>
      </c>
      <c r="D144">
        <v>420.87158199999999</v>
      </c>
      <c r="E144">
        <v>422.167664</v>
      </c>
      <c r="F144">
        <v>1365.1914059999999</v>
      </c>
      <c r="G144">
        <v>1319.5426030000001</v>
      </c>
      <c r="H144">
        <v>1082.3819579999999</v>
      </c>
      <c r="I144">
        <v>734.09472700000003</v>
      </c>
      <c r="K144">
        <f t="shared" si="6"/>
        <v>416.87868900000001</v>
      </c>
      <c r="L144">
        <f t="shared" si="7"/>
        <v>1125.3026734999999</v>
      </c>
    </row>
    <row r="145" spans="1:12" x14ac:dyDescent="0.25">
      <c r="A145" t="s">
        <v>51</v>
      </c>
      <c r="B145">
        <v>69.754752999999994</v>
      </c>
      <c r="C145">
        <v>338.18652300000002</v>
      </c>
      <c r="D145">
        <v>230.99726899999999</v>
      </c>
      <c r="E145">
        <v>766.14166299999999</v>
      </c>
      <c r="F145">
        <v>3173.5839839999999</v>
      </c>
      <c r="G145">
        <v>2039.892578</v>
      </c>
      <c r="H145">
        <v>2942.1809079999998</v>
      </c>
      <c r="I145">
        <v>1408.0648189999999</v>
      </c>
      <c r="K145">
        <f t="shared" si="6"/>
        <v>351.27005199999996</v>
      </c>
      <c r="L145">
        <f t="shared" si="7"/>
        <v>2390.9305722499998</v>
      </c>
    </row>
    <row r="146" spans="1:12" x14ac:dyDescent="0.25">
      <c r="A146" t="s">
        <v>51</v>
      </c>
      <c r="B146">
        <v>333.25826999999998</v>
      </c>
      <c r="C146">
        <v>292.19061299999998</v>
      </c>
      <c r="D146">
        <v>83.572601000000006</v>
      </c>
      <c r="E146">
        <v>216.895859</v>
      </c>
      <c r="F146">
        <v>1346.224731</v>
      </c>
      <c r="G146">
        <v>1223.964966</v>
      </c>
      <c r="H146">
        <v>1753.1667480000001</v>
      </c>
      <c r="I146">
        <v>1892.2116699999999</v>
      </c>
      <c r="K146">
        <f>AVERAGE(B146:E146)</f>
        <v>231.47933574999999</v>
      </c>
      <c r="L146">
        <f>AVERAGE(F146:I146)</f>
        <v>1553.8920287499998</v>
      </c>
    </row>
    <row r="147" spans="1:12" x14ac:dyDescent="0.25">
      <c r="A147" t="s">
        <v>51</v>
      </c>
      <c r="B147">
        <v>549.36914100000001</v>
      </c>
      <c r="C147">
        <v>311.27099600000003</v>
      </c>
      <c r="D147">
        <v>95.603790000000004</v>
      </c>
      <c r="E147">
        <v>430.597351</v>
      </c>
      <c r="F147">
        <v>338.40029900000002</v>
      </c>
      <c r="G147">
        <v>519.83227499999998</v>
      </c>
      <c r="H147">
        <v>470.36743200000001</v>
      </c>
      <c r="I147">
        <v>472.12768599999998</v>
      </c>
      <c r="K147">
        <f>AVERAGE(B147:E147)</f>
        <v>346.71031950000003</v>
      </c>
      <c r="L147">
        <f>AVERAGE(F147:I147)</f>
        <v>450.18192300000004</v>
      </c>
    </row>
    <row r="148" spans="1:12" x14ac:dyDescent="0.25">
      <c r="A148" t="s">
        <v>51</v>
      </c>
      <c r="C148">
        <v>767.87548800000002</v>
      </c>
      <c r="E148">
        <v>572.061646</v>
      </c>
      <c r="F148">
        <v>2399.8107909999999</v>
      </c>
      <c r="G148">
        <v>1964.600586</v>
      </c>
      <c r="H148">
        <v>2079.22876</v>
      </c>
      <c r="I148">
        <v>2082.5344239999999</v>
      </c>
      <c r="K148">
        <f>AVERAGE(B148:E148)</f>
        <v>669.96856700000001</v>
      </c>
      <c r="L148">
        <f>AVERAGE(F148:I148)</f>
        <v>2131.54364025</v>
      </c>
    </row>
    <row r="149" spans="1:12" x14ac:dyDescent="0.25">
      <c r="A149" t="s">
        <v>51</v>
      </c>
      <c r="B149">
        <v>1027.6601559999999</v>
      </c>
      <c r="C149">
        <v>715.02368200000001</v>
      </c>
      <c r="D149">
        <v>551.99615500000004</v>
      </c>
      <c r="E149">
        <v>1400.9989009999999</v>
      </c>
      <c r="F149">
        <v>1754.4979249999999</v>
      </c>
      <c r="G149">
        <v>1151.286499</v>
      </c>
      <c r="H149">
        <v>1516.2384030000001</v>
      </c>
      <c r="I149">
        <v>968.04797399999995</v>
      </c>
      <c r="K149">
        <f t="shared" ref="K149:K153" si="8">AVERAGE(B149:E149)</f>
        <v>923.91972349999992</v>
      </c>
      <c r="L149">
        <f t="shared" ref="L149:L153" si="9">AVERAGE(F149:I149)</f>
        <v>1347.51770025</v>
      </c>
    </row>
    <row r="150" spans="1:12" x14ac:dyDescent="0.25">
      <c r="A150" t="s">
        <v>51</v>
      </c>
      <c r="B150">
        <v>270.51617399999998</v>
      </c>
      <c r="C150">
        <v>272.67718500000001</v>
      </c>
      <c r="D150">
        <v>577.83270300000004</v>
      </c>
      <c r="E150">
        <v>463.86230499999999</v>
      </c>
      <c r="F150">
        <v>1128.795288</v>
      </c>
      <c r="G150">
        <v>1058.934082</v>
      </c>
      <c r="H150">
        <v>1175.885986</v>
      </c>
      <c r="I150">
        <v>808.80761700000005</v>
      </c>
      <c r="K150">
        <f t="shared" si="8"/>
        <v>396.22209175</v>
      </c>
      <c r="L150">
        <f t="shared" si="9"/>
        <v>1043.1057432500002</v>
      </c>
    </row>
    <row r="151" spans="1:12" x14ac:dyDescent="0.25">
      <c r="A151" t="s">
        <v>51</v>
      </c>
      <c r="C151">
        <v>1024.1103519999999</v>
      </c>
      <c r="D151">
        <v>580.51892099999998</v>
      </c>
      <c r="E151">
        <v>725.06347700000003</v>
      </c>
      <c r="F151">
        <v>822.93133499999999</v>
      </c>
      <c r="G151">
        <v>1073.6416019999999</v>
      </c>
      <c r="H151">
        <v>1113.7292480000001</v>
      </c>
      <c r="I151">
        <v>1151.584717</v>
      </c>
      <c r="K151">
        <f t="shared" si="8"/>
        <v>776.56425000000002</v>
      </c>
      <c r="L151">
        <f t="shared" si="9"/>
        <v>1040.4717255</v>
      </c>
    </row>
    <row r="152" spans="1:12" x14ac:dyDescent="0.25">
      <c r="A152" t="s">
        <v>51</v>
      </c>
      <c r="B152">
        <v>331.685608</v>
      </c>
      <c r="D152">
        <v>870.166382</v>
      </c>
      <c r="E152">
        <v>56.397765999999997</v>
      </c>
      <c r="F152">
        <v>2074.3312989999999</v>
      </c>
      <c r="G152">
        <v>1252.1058350000001</v>
      </c>
      <c r="I152">
        <v>986.29101600000001</v>
      </c>
      <c r="K152">
        <f t="shared" si="8"/>
        <v>419.41658533333339</v>
      </c>
      <c r="L152">
        <f t="shared" si="9"/>
        <v>1437.5760499999999</v>
      </c>
    </row>
    <row r="153" spans="1:12" x14ac:dyDescent="0.25">
      <c r="A153" t="s">
        <v>51</v>
      </c>
      <c r="B153">
        <v>341.89727800000003</v>
      </c>
      <c r="C153">
        <v>267.25857500000001</v>
      </c>
      <c r="D153">
        <v>503.50521900000001</v>
      </c>
      <c r="E153">
        <v>922.48608400000001</v>
      </c>
      <c r="F153">
        <v>1894.0977780000001</v>
      </c>
      <c r="G153">
        <v>2245.3664549999999</v>
      </c>
      <c r="H153">
        <v>1288.9492190000001</v>
      </c>
      <c r="I153">
        <v>1040.1621090000001</v>
      </c>
      <c r="K153">
        <f t="shared" si="8"/>
        <v>508.786789</v>
      </c>
      <c r="L153">
        <f t="shared" si="9"/>
        <v>1617.1438902499999</v>
      </c>
    </row>
    <row r="154" spans="1:12" x14ac:dyDescent="0.25">
      <c r="J154" s="13" t="s">
        <v>63</v>
      </c>
      <c r="K154" s="6">
        <f>AVERAGE(K133:K153)</f>
        <v>443.76990255555546</v>
      </c>
      <c r="L154" s="6">
        <f>AVERAGE(L133:L153)</f>
        <v>1261.5387068571426</v>
      </c>
    </row>
    <row r="155" spans="1:12" x14ac:dyDescent="0.25">
      <c r="J155" t="s">
        <v>61</v>
      </c>
      <c r="K155">
        <f>COUNT(K133:K153)</f>
        <v>21</v>
      </c>
      <c r="L155">
        <f>COUNT(L133:L153)</f>
        <v>2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DC54E6-C9F9-41E0-88C9-36EF90B10826}">
  <dimension ref="A1:P148"/>
  <sheetViews>
    <sheetView workbookViewId="0"/>
  </sheetViews>
  <sheetFormatPr defaultRowHeight="15" x14ac:dyDescent="0.25"/>
  <sheetData>
    <row r="1" spans="1:15" x14ac:dyDescent="0.25">
      <c r="A1" t="s">
        <v>56</v>
      </c>
    </row>
    <row r="2" spans="1:15" x14ac:dyDescent="0.25">
      <c r="A2" s="10" t="s">
        <v>29</v>
      </c>
      <c r="B2" s="11" t="s">
        <v>30</v>
      </c>
      <c r="C2" s="11" t="s">
        <v>31</v>
      </c>
      <c r="D2" s="11" t="s">
        <v>32</v>
      </c>
      <c r="E2" s="11" t="s">
        <v>33</v>
      </c>
      <c r="F2" s="12" t="s">
        <v>34</v>
      </c>
      <c r="G2" s="12" t="s">
        <v>35</v>
      </c>
      <c r="H2" s="12" t="s">
        <v>36</v>
      </c>
      <c r="I2" s="12" t="s">
        <v>37</v>
      </c>
      <c r="J2" s="13" t="s">
        <v>64</v>
      </c>
      <c r="K2" s="14" t="s">
        <v>58</v>
      </c>
      <c r="L2" s="12" t="s">
        <v>59</v>
      </c>
      <c r="M2" s="6"/>
      <c r="N2" s="7"/>
      <c r="O2" s="8"/>
    </row>
    <row r="3" spans="1:15" x14ac:dyDescent="0.25">
      <c r="A3" t="s">
        <v>40</v>
      </c>
      <c r="B3">
        <v>0.99696700000000005</v>
      </c>
      <c r="C3">
        <v>1.0356829999999999</v>
      </c>
      <c r="D3">
        <v>1.0104139999999999</v>
      </c>
      <c r="E3">
        <v>1.0631029999999999</v>
      </c>
      <c r="F3">
        <v>1.228364</v>
      </c>
      <c r="G3">
        <v>1.0923210000000001</v>
      </c>
      <c r="H3">
        <v>1.167381</v>
      </c>
      <c r="I3">
        <v>1.018715</v>
      </c>
      <c r="K3">
        <f t="shared" ref="K3:K55" si="0">AVERAGE(B3:E3)</f>
        <v>1.0265417499999998</v>
      </c>
      <c r="L3">
        <f t="shared" ref="L3:L55" si="1">AVERAGE(F3:I3)</f>
        <v>1.12669525</v>
      </c>
    </row>
    <row r="4" spans="1:15" x14ac:dyDescent="0.25">
      <c r="A4" t="s">
        <v>40</v>
      </c>
      <c r="B4">
        <v>1.18988</v>
      </c>
      <c r="C4">
        <v>1.001193</v>
      </c>
      <c r="D4">
        <v>1.009563</v>
      </c>
      <c r="E4">
        <v>0.99624400000000002</v>
      </c>
      <c r="F4">
        <v>1.28142</v>
      </c>
      <c r="G4">
        <v>1.089243</v>
      </c>
      <c r="H4">
        <v>1.1414850000000001</v>
      </c>
      <c r="I4">
        <v>1.2206250000000001</v>
      </c>
      <c r="K4">
        <f t="shared" si="0"/>
        <v>1.04922</v>
      </c>
      <c r="L4">
        <f t="shared" si="1"/>
        <v>1.18319325</v>
      </c>
    </row>
    <row r="5" spans="1:15" x14ac:dyDescent="0.25">
      <c r="A5" t="s">
        <v>40</v>
      </c>
      <c r="B5">
        <v>0.99900100000000003</v>
      </c>
      <c r="C5">
        <v>1.005387</v>
      </c>
      <c r="D5">
        <v>1.004697</v>
      </c>
      <c r="E5">
        <v>1.0425770000000001</v>
      </c>
      <c r="F5">
        <v>1.2446790000000001</v>
      </c>
      <c r="G5">
        <v>1.192763</v>
      </c>
      <c r="H5">
        <v>1.141586</v>
      </c>
      <c r="I5">
        <v>1.266834</v>
      </c>
      <c r="K5">
        <f t="shared" si="0"/>
        <v>1.0129155000000001</v>
      </c>
      <c r="L5">
        <f t="shared" si="1"/>
        <v>1.2114655000000001</v>
      </c>
    </row>
    <row r="6" spans="1:15" x14ac:dyDescent="0.25">
      <c r="A6" t="s">
        <v>40</v>
      </c>
      <c r="B6">
        <v>1.028921</v>
      </c>
      <c r="C6">
        <v>0.99897400000000003</v>
      </c>
      <c r="D6">
        <v>0.97545599999999999</v>
      </c>
      <c r="E6">
        <v>1.0276799999999999</v>
      </c>
      <c r="F6">
        <v>1.305601</v>
      </c>
      <c r="G6">
        <v>1.1328670000000001</v>
      </c>
      <c r="H6">
        <v>1.107278</v>
      </c>
      <c r="I6">
        <v>1.234426</v>
      </c>
      <c r="K6">
        <f t="shared" si="0"/>
        <v>1.0077577499999999</v>
      </c>
      <c r="L6">
        <f t="shared" si="1"/>
        <v>1.1950430000000001</v>
      </c>
    </row>
    <row r="7" spans="1:15" x14ac:dyDescent="0.25">
      <c r="A7" t="s">
        <v>40</v>
      </c>
      <c r="B7">
        <v>0.98999000000000004</v>
      </c>
      <c r="C7">
        <v>1.059666</v>
      </c>
      <c r="D7">
        <v>1.0447169999999999</v>
      </c>
      <c r="E7">
        <v>1.113326</v>
      </c>
      <c r="F7">
        <v>1.081388</v>
      </c>
      <c r="G7">
        <v>1.014168</v>
      </c>
      <c r="H7">
        <v>1.145073</v>
      </c>
      <c r="I7">
        <v>1.054222</v>
      </c>
      <c r="K7">
        <f t="shared" si="0"/>
        <v>1.05192475</v>
      </c>
      <c r="L7">
        <f t="shared" si="1"/>
        <v>1.0737127500000001</v>
      </c>
    </row>
    <row r="8" spans="1:15" x14ac:dyDescent="0.25">
      <c r="A8" t="s">
        <v>40</v>
      </c>
      <c r="B8">
        <v>1.071078</v>
      </c>
      <c r="C8">
        <v>1.0524690000000001</v>
      </c>
      <c r="D8">
        <v>1.056208</v>
      </c>
      <c r="E8">
        <v>0.99494199999999999</v>
      </c>
      <c r="F8">
        <v>1.3498399999999999</v>
      </c>
      <c r="G8">
        <v>1.2954650000000001</v>
      </c>
      <c r="H8">
        <v>1.2744690000000001</v>
      </c>
      <c r="I8">
        <v>1.458242</v>
      </c>
      <c r="K8">
        <f t="shared" si="0"/>
        <v>1.04367425</v>
      </c>
      <c r="L8">
        <f t="shared" si="1"/>
        <v>1.3445040000000001</v>
      </c>
    </row>
    <row r="9" spans="1:15" x14ac:dyDescent="0.25">
      <c r="A9" t="s">
        <v>40</v>
      </c>
      <c r="B9">
        <v>1.0503499999999999</v>
      </c>
      <c r="C9">
        <v>1.003916</v>
      </c>
      <c r="D9">
        <v>1.019679</v>
      </c>
      <c r="E9">
        <v>0.99247200000000002</v>
      </c>
      <c r="F9">
        <v>1.33141</v>
      </c>
      <c r="G9">
        <v>1.1908030000000001</v>
      </c>
      <c r="H9">
        <v>1.2812680000000001</v>
      </c>
      <c r="I9">
        <v>1.2108049999999999</v>
      </c>
      <c r="K9">
        <f t="shared" si="0"/>
        <v>1.0166042500000001</v>
      </c>
      <c r="L9">
        <f t="shared" si="1"/>
        <v>1.2535714999999998</v>
      </c>
    </row>
    <row r="10" spans="1:15" x14ac:dyDescent="0.25">
      <c r="A10" t="s">
        <v>40</v>
      </c>
      <c r="B10">
        <v>0.98152399999999995</v>
      </c>
      <c r="C10">
        <v>1.047374</v>
      </c>
      <c r="D10">
        <v>0.99279300000000004</v>
      </c>
      <c r="E10">
        <v>1.007296</v>
      </c>
      <c r="F10">
        <v>1.0645549999999999</v>
      </c>
      <c r="G10">
        <v>1.221403</v>
      </c>
      <c r="H10">
        <v>1.2685740000000001</v>
      </c>
      <c r="I10">
        <v>1.126477</v>
      </c>
      <c r="K10">
        <f t="shared" si="0"/>
        <v>1.00724675</v>
      </c>
      <c r="L10">
        <f t="shared" si="1"/>
        <v>1.1702522499999999</v>
      </c>
    </row>
    <row r="11" spans="1:15" x14ac:dyDescent="0.25">
      <c r="A11" t="s">
        <v>40</v>
      </c>
      <c r="B11">
        <v>1.0243850000000001</v>
      </c>
      <c r="C11">
        <v>0.99938499999999997</v>
      </c>
      <c r="D11">
        <v>1.004642</v>
      </c>
      <c r="E11">
        <v>0.99044600000000005</v>
      </c>
      <c r="F11">
        <v>1.323024</v>
      </c>
      <c r="G11">
        <v>1.3446</v>
      </c>
      <c r="H11">
        <v>1.393408</v>
      </c>
      <c r="I11">
        <v>1.2939970000000001</v>
      </c>
      <c r="K11">
        <f t="shared" si="0"/>
        <v>1.0047145</v>
      </c>
      <c r="L11">
        <f t="shared" si="1"/>
        <v>1.33875725</v>
      </c>
    </row>
    <row r="12" spans="1:15" x14ac:dyDescent="0.25">
      <c r="A12" t="s">
        <v>40</v>
      </c>
      <c r="B12">
        <v>1.0462180000000001</v>
      </c>
      <c r="C12">
        <v>1.0389949999999999</v>
      </c>
      <c r="D12">
        <v>0.99970800000000004</v>
      </c>
      <c r="E12">
        <v>1.0088330000000001</v>
      </c>
      <c r="F12">
        <v>1.1706479999999999</v>
      </c>
      <c r="G12">
        <v>1.2202200000000001</v>
      </c>
      <c r="H12">
        <v>1.057266</v>
      </c>
      <c r="I12">
        <v>1.1415120000000001</v>
      </c>
      <c r="K12">
        <f t="shared" si="0"/>
        <v>1.0234385000000001</v>
      </c>
      <c r="L12">
        <f t="shared" si="1"/>
        <v>1.1474115</v>
      </c>
    </row>
    <row r="13" spans="1:15" x14ac:dyDescent="0.25">
      <c r="A13" t="s">
        <v>40</v>
      </c>
      <c r="B13">
        <v>1.0281960000000001</v>
      </c>
      <c r="C13">
        <v>1.04749</v>
      </c>
      <c r="D13">
        <v>1.0262089999999999</v>
      </c>
      <c r="E13">
        <v>1.0613669999999999</v>
      </c>
      <c r="F13">
        <v>1.277725</v>
      </c>
      <c r="G13">
        <v>1.112957</v>
      </c>
      <c r="H13">
        <v>1.15008</v>
      </c>
      <c r="I13">
        <v>1.224151</v>
      </c>
      <c r="K13">
        <f t="shared" si="0"/>
        <v>1.0408154999999999</v>
      </c>
      <c r="L13">
        <f t="shared" si="1"/>
        <v>1.19122825</v>
      </c>
    </row>
    <row r="14" spans="1:15" x14ac:dyDescent="0.25">
      <c r="A14" t="s">
        <v>40</v>
      </c>
      <c r="B14">
        <v>1.06081</v>
      </c>
      <c r="C14">
        <v>1.177605</v>
      </c>
      <c r="D14">
        <v>1.032913</v>
      </c>
      <c r="E14">
        <v>0.99793200000000004</v>
      </c>
      <c r="F14">
        <v>1.222893</v>
      </c>
      <c r="G14">
        <v>1.13293</v>
      </c>
      <c r="H14">
        <v>1.152285</v>
      </c>
      <c r="I14">
        <v>1.197414</v>
      </c>
      <c r="K14">
        <f t="shared" si="0"/>
        <v>1.0673149999999998</v>
      </c>
      <c r="L14">
        <f t="shared" si="1"/>
        <v>1.1763805000000001</v>
      </c>
    </row>
    <row r="15" spans="1:15" x14ac:dyDescent="0.25">
      <c r="A15" t="s">
        <v>40</v>
      </c>
      <c r="B15">
        <v>1.0134810000000001</v>
      </c>
      <c r="C15">
        <v>1.025307</v>
      </c>
      <c r="E15">
        <v>0.98863900000000005</v>
      </c>
      <c r="F15">
        <v>1.222494</v>
      </c>
      <c r="G15">
        <v>1.1969700000000001</v>
      </c>
      <c r="H15">
        <v>1.3618650000000001</v>
      </c>
      <c r="I15">
        <v>1.256286</v>
      </c>
      <c r="K15">
        <f t="shared" si="0"/>
        <v>1.0091423333333334</v>
      </c>
      <c r="L15">
        <f t="shared" si="1"/>
        <v>1.2594037500000002</v>
      </c>
    </row>
    <row r="16" spans="1:15" x14ac:dyDescent="0.25">
      <c r="A16" t="s">
        <v>40</v>
      </c>
      <c r="B16">
        <v>1.020751</v>
      </c>
      <c r="C16">
        <v>1.0236080000000001</v>
      </c>
      <c r="D16">
        <v>0.99271699999999996</v>
      </c>
      <c r="E16">
        <v>1.0005230000000001</v>
      </c>
      <c r="F16">
        <v>1.133821</v>
      </c>
      <c r="G16">
        <v>0.97167800000000004</v>
      </c>
      <c r="H16">
        <v>1.1457900000000001</v>
      </c>
      <c r="I16">
        <v>1.263849</v>
      </c>
      <c r="K16">
        <f t="shared" si="0"/>
        <v>1.00939975</v>
      </c>
      <c r="L16">
        <f t="shared" si="1"/>
        <v>1.1287845000000001</v>
      </c>
    </row>
    <row r="17" spans="1:12" x14ac:dyDescent="0.25">
      <c r="A17" t="s">
        <v>40</v>
      </c>
      <c r="C17">
        <v>1.0863179999999999</v>
      </c>
      <c r="D17">
        <v>0.98564600000000002</v>
      </c>
      <c r="E17">
        <v>1.0309489999999999</v>
      </c>
      <c r="F17">
        <v>1.160944</v>
      </c>
      <c r="G17">
        <v>1.28498</v>
      </c>
      <c r="H17">
        <v>1.1191009999999999</v>
      </c>
      <c r="I17">
        <v>1.122555</v>
      </c>
      <c r="K17">
        <f t="shared" si="0"/>
        <v>1.0343043333333333</v>
      </c>
      <c r="L17">
        <f t="shared" si="1"/>
        <v>1.1718949999999999</v>
      </c>
    </row>
    <row r="18" spans="1:12" x14ac:dyDescent="0.25">
      <c r="A18" t="s">
        <v>40</v>
      </c>
      <c r="B18">
        <v>0.97893600000000003</v>
      </c>
      <c r="C18">
        <v>0.99594300000000002</v>
      </c>
      <c r="D18">
        <v>1.0179720000000001</v>
      </c>
      <c r="E18">
        <v>1.0837460000000001</v>
      </c>
      <c r="F18">
        <v>1.0373209999999999</v>
      </c>
      <c r="G18">
        <v>1.051491</v>
      </c>
      <c r="H18">
        <v>1.0894140000000001</v>
      </c>
      <c r="I18">
        <v>1.092625</v>
      </c>
      <c r="K18">
        <f t="shared" si="0"/>
        <v>1.0191492499999999</v>
      </c>
      <c r="L18">
        <f t="shared" si="1"/>
        <v>1.0677127500000001</v>
      </c>
    </row>
    <row r="19" spans="1:12" x14ac:dyDescent="0.25">
      <c r="A19" t="s">
        <v>40</v>
      </c>
      <c r="B19">
        <v>1.0019169999999999</v>
      </c>
      <c r="C19">
        <v>1.020724</v>
      </c>
      <c r="D19">
        <v>0.99840799999999996</v>
      </c>
      <c r="E19">
        <v>0.99832299999999996</v>
      </c>
      <c r="F19">
        <v>1.226585</v>
      </c>
      <c r="G19">
        <v>1.2702439999999999</v>
      </c>
      <c r="H19">
        <v>1.1942189999999999</v>
      </c>
      <c r="I19">
        <v>1.165254</v>
      </c>
      <c r="K19">
        <f t="shared" si="0"/>
        <v>1.0048429999999999</v>
      </c>
      <c r="L19">
        <f t="shared" si="1"/>
        <v>1.2140754999999999</v>
      </c>
    </row>
    <row r="20" spans="1:12" x14ac:dyDescent="0.25">
      <c r="A20" t="s">
        <v>40</v>
      </c>
      <c r="B20">
        <v>1.0797620000000001</v>
      </c>
      <c r="C20">
        <v>1.0223469999999999</v>
      </c>
      <c r="D20">
        <v>0.99914599999999998</v>
      </c>
      <c r="E20">
        <v>1.008003</v>
      </c>
      <c r="F20">
        <v>1.3050850000000001</v>
      </c>
      <c r="G20">
        <v>1.1279699999999999</v>
      </c>
      <c r="H20">
        <v>1.39567</v>
      </c>
      <c r="I20">
        <v>1.089971</v>
      </c>
      <c r="K20">
        <f t="shared" si="0"/>
        <v>1.0273145000000001</v>
      </c>
      <c r="L20">
        <f t="shared" si="1"/>
        <v>1.2296739999999999</v>
      </c>
    </row>
    <row r="21" spans="1:12" x14ac:dyDescent="0.25">
      <c r="A21" t="s">
        <v>40</v>
      </c>
      <c r="B21">
        <v>1.0030650000000001</v>
      </c>
      <c r="C21">
        <v>0.99326800000000004</v>
      </c>
      <c r="D21">
        <v>1.0060119999999999</v>
      </c>
      <c r="E21">
        <v>0.99440399999999995</v>
      </c>
      <c r="F21">
        <v>1.0823739999999999</v>
      </c>
      <c r="G21">
        <v>1.2505299999999999</v>
      </c>
      <c r="H21">
        <v>1.1651629999999999</v>
      </c>
      <c r="I21">
        <v>1.3376140000000001</v>
      </c>
      <c r="K21">
        <f t="shared" si="0"/>
        <v>0.99918724999999997</v>
      </c>
      <c r="L21">
        <f t="shared" si="1"/>
        <v>1.20892025</v>
      </c>
    </row>
    <row r="22" spans="1:12" x14ac:dyDescent="0.25">
      <c r="A22" t="s">
        <v>40</v>
      </c>
      <c r="B22">
        <v>1.0704769999999999</v>
      </c>
      <c r="C22">
        <v>0.99395</v>
      </c>
      <c r="D22">
        <v>1.013946</v>
      </c>
      <c r="E22">
        <v>1.030961</v>
      </c>
      <c r="F22">
        <v>1.3330569999999999</v>
      </c>
      <c r="G22">
        <v>1.18601</v>
      </c>
      <c r="H22">
        <v>1.1897359999999999</v>
      </c>
      <c r="I22">
        <v>1.390514</v>
      </c>
      <c r="K22">
        <f t="shared" si="0"/>
        <v>1.0273335000000001</v>
      </c>
      <c r="L22">
        <f t="shared" si="1"/>
        <v>1.2748292499999998</v>
      </c>
    </row>
    <row r="23" spans="1:12" x14ac:dyDescent="0.25">
      <c r="A23" t="s">
        <v>40</v>
      </c>
      <c r="B23">
        <v>1.0192099999999999</v>
      </c>
      <c r="C23">
        <v>1.054654</v>
      </c>
      <c r="D23">
        <v>1.010335</v>
      </c>
      <c r="E23">
        <v>1.0205709999999999</v>
      </c>
      <c r="F23">
        <v>1.2550140000000001</v>
      </c>
      <c r="G23">
        <v>1.2663880000000001</v>
      </c>
      <c r="H23">
        <v>1.179583</v>
      </c>
      <c r="I23">
        <v>1.235093</v>
      </c>
      <c r="K23">
        <f t="shared" si="0"/>
        <v>1.0261925000000001</v>
      </c>
      <c r="L23">
        <f t="shared" si="1"/>
        <v>1.2340195</v>
      </c>
    </row>
    <row r="24" spans="1:12" x14ac:dyDescent="0.25">
      <c r="A24" t="s">
        <v>40</v>
      </c>
      <c r="B24">
        <v>1.052754</v>
      </c>
      <c r="C24">
        <v>1.034673</v>
      </c>
      <c r="D24">
        <v>1.0112669999999999</v>
      </c>
      <c r="E24">
        <v>0.98735799999999996</v>
      </c>
      <c r="F24">
        <v>1.2939849999999999</v>
      </c>
      <c r="G24">
        <v>1.351005</v>
      </c>
      <c r="H24">
        <v>1.343429</v>
      </c>
      <c r="I24">
        <v>1.26834</v>
      </c>
      <c r="K24">
        <f t="shared" si="0"/>
        <v>1.0215130000000001</v>
      </c>
      <c r="L24">
        <f t="shared" si="1"/>
        <v>1.3141897499999999</v>
      </c>
    </row>
    <row r="25" spans="1:12" x14ac:dyDescent="0.25">
      <c r="A25" t="s">
        <v>40</v>
      </c>
      <c r="B25">
        <v>1.079547</v>
      </c>
      <c r="C25">
        <v>1.002988</v>
      </c>
      <c r="D25">
        <v>1.0198130000000001</v>
      </c>
      <c r="E25">
        <v>0.99360599999999999</v>
      </c>
      <c r="F25">
        <v>1.181748</v>
      </c>
      <c r="G25">
        <v>1.3309</v>
      </c>
      <c r="H25">
        <v>1.301086</v>
      </c>
      <c r="I25">
        <v>1.2478119999999999</v>
      </c>
      <c r="K25">
        <f t="shared" si="0"/>
        <v>1.0239885</v>
      </c>
      <c r="L25">
        <f t="shared" si="1"/>
        <v>1.2653865</v>
      </c>
    </row>
    <row r="26" spans="1:12" x14ac:dyDescent="0.25">
      <c r="A26" t="s">
        <v>40</v>
      </c>
      <c r="B26">
        <v>1.226925</v>
      </c>
      <c r="C26">
        <v>1.058243</v>
      </c>
      <c r="D26">
        <v>1.1145620000000001</v>
      </c>
      <c r="E26">
        <v>0.98806700000000003</v>
      </c>
      <c r="F26">
        <v>1.2794939999999999</v>
      </c>
      <c r="G26">
        <v>1.2398499999999999</v>
      </c>
      <c r="H26">
        <v>1.323877</v>
      </c>
      <c r="I26">
        <v>1.2113389999999999</v>
      </c>
      <c r="K26">
        <f t="shared" si="0"/>
        <v>1.09694925</v>
      </c>
      <c r="L26">
        <f t="shared" si="1"/>
        <v>1.2636399999999999</v>
      </c>
    </row>
    <row r="27" spans="1:12" x14ac:dyDescent="0.25">
      <c r="A27" t="s">
        <v>40</v>
      </c>
      <c r="B27">
        <v>1.0063470000000001</v>
      </c>
      <c r="C27">
        <v>0.97497299999999998</v>
      </c>
      <c r="D27">
        <v>0.96960000000000002</v>
      </c>
      <c r="E27">
        <v>0.99670599999999998</v>
      </c>
      <c r="F27">
        <v>1.1588769999999999</v>
      </c>
      <c r="G27">
        <v>1.088524</v>
      </c>
      <c r="H27">
        <v>1.123731</v>
      </c>
      <c r="I27">
        <v>1.2278800000000001</v>
      </c>
      <c r="K27">
        <f t="shared" si="0"/>
        <v>0.98690650000000002</v>
      </c>
      <c r="L27">
        <f t="shared" si="1"/>
        <v>1.149753</v>
      </c>
    </row>
    <row r="28" spans="1:12" x14ac:dyDescent="0.25">
      <c r="A28" t="s">
        <v>40</v>
      </c>
      <c r="B28">
        <v>1.022054</v>
      </c>
      <c r="C28">
        <v>1.0395920000000001</v>
      </c>
      <c r="D28">
        <v>1.006508</v>
      </c>
      <c r="E28">
        <v>1.0032799999999999</v>
      </c>
      <c r="F28">
        <v>1.144879</v>
      </c>
      <c r="G28">
        <v>1.2651060000000001</v>
      </c>
      <c r="H28">
        <v>1.1813560000000001</v>
      </c>
      <c r="I28">
        <v>1.1511420000000001</v>
      </c>
      <c r="K28">
        <f t="shared" si="0"/>
        <v>1.0178585</v>
      </c>
      <c r="L28">
        <f t="shared" si="1"/>
        <v>1.18562075</v>
      </c>
    </row>
    <row r="29" spans="1:12" x14ac:dyDescent="0.25">
      <c r="A29" t="s">
        <v>40</v>
      </c>
      <c r="C29">
        <v>1.024551</v>
      </c>
      <c r="D29">
        <v>1.0933600000000001</v>
      </c>
      <c r="E29">
        <v>1.0478419999999999</v>
      </c>
      <c r="F29">
        <v>1.306608</v>
      </c>
      <c r="G29">
        <v>1.073939</v>
      </c>
      <c r="H29">
        <v>1.303712</v>
      </c>
      <c r="I29">
        <v>1.129027</v>
      </c>
      <c r="K29">
        <f t="shared" si="0"/>
        <v>1.0552510000000002</v>
      </c>
      <c r="L29">
        <f t="shared" si="1"/>
        <v>1.2033214999999999</v>
      </c>
    </row>
    <row r="30" spans="1:12" x14ac:dyDescent="0.25">
      <c r="A30" t="s">
        <v>40</v>
      </c>
      <c r="B30">
        <v>1.006848</v>
      </c>
      <c r="C30">
        <v>1.112989</v>
      </c>
      <c r="D30">
        <v>0.98485999999999996</v>
      </c>
      <c r="E30">
        <v>1.014473</v>
      </c>
      <c r="F30">
        <v>1.3735850000000001</v>
      </c>
      <c r="G30">
        <v>1.3241700000000001</v>
      </c>
      <c r="H30">
        <v>1.3334919999999999</v>
      </c>
      <c r="I30">
        <v>1.2881370000000001</v>
      </c>
      <c r="K30">
        <f t="shared" si="0"/>
        <v>1.0297924999999999</v>
      </c>
      <c r="L30">
        <f t="shared" si="1"/>
        <v>1.3298459999999999</v>
      </c>
    </row>
    <row r="31" spans="1:12" x14ac:dyDescent="0.25">
      <c r="A31" t="s">
        <v>40</v>
      </c>
      <c r="B31">
        <v>1.0402480000000001</v>
      </c>
      <c r="C31">
        <v>1.020813</v>
      </c>
      <c r="D31">
        <v>0.99693299999999996</v>
      </c>
      <c r="E31">
        <v>1.009808</v>
      </c>
      <c r="F31">
        <v>1.34755</v>
      </c>
      <c r="G31">
        <v>1.3318449999999999</v>
      </c>
      <c r="H31">
        <v>1.2542500000000001</v>
      </c>
      <c r="I31">
        <v>1.383033</v>
      </c>
      <c r="K31">
        <f t="shared" si="0"/>
        <v>1.0169505000000001</v>
      </c>
      <c r="L31">
        <f t="shared" si="1"/>
        <v>1.3291695000000001</v>
      </c>
    </row>
    <row r="32" spans="1:12" x14ac:dyDescent="0.25">
      <c r="A32" t="s">
        <v>40</v>
      </c>
      <c r="B32">
        <v>1.13459</v>
      </c>
      <c r="C32">
        <v>1.0513809999999999</v>
      </c>
      <c r="D32">
        <v>0.99379899999999999</v>
      </c>
      <c r="E32">
        <v>1.004578</v>
      </c>
      <c r="F32">
        <v>1.165497</v>
      </c>
      <c r="G32">
        <v>1.1101190000000001</v>
      </c>
      <c r="H32">
        <v>1.215778</v>
      </c>
      <c r="I32">
        <v>1.1899759999999999</v>
      </c>
      <c r="K32">
        <f t="shared" si="0"/>
        <v>1.046087</v>
      </c>
      <c r="L32">
        <f t="shared" si="1"/>
        <v>1.1703425000000001</v>
      </c>
    </row>
    <row r="33" spans="1:12" x14ac:dyDescent="0.25">
      <c r="A33" t="s">
        <v>40</v>
      </c>
      <c r="B33">
        <v>1.038754</v>
      </c>
      <c r="E33">
        <v>1.0024390000000001</v>
      </c>
      <c r="F33">
        <v>1.227206</v>
      </c>
      <c r="G33">
        <v>1.242157</v>
      </c>
      <c r="H33">
        <v>1.2431410000000001</v>
      </c>
      <c r="I33">
        <v>1.3378669999999999</v>
      </c>
      <c r="K33">
        <f t="shared" si="0"/>
        <v>1.0205964999999999</v>
      </c>
      <c r="L33">
        <f t="shared" si="1"/>
        <v>1.26259275</v>
      </c>
    </row>
    <row r="34" spans="1:12" x14ac:dyDescent="0.25">
      <c r="A34" t="s">
        <v>40</v>
      </c>
      <c r="B34">
        <v>1.008157</v>
      </c>
      <c r="C34">
        <v>0.97622699999999996</v>
      </c>
      <c r="D34">
        <v>1.0330630000000001</v>
      </c>
      <c r="E34">
        <v>0.99501600000000001</v>
      </c>
      <c r="F34">
        <v>1.2195039999999999</v>
      </c>
      <c r="G34">
        <v>1.2193860000000001</v>
      </c>
      <c r="H34">
        <v>1.0978140000000001</v>
      </c>
      <c r="I34">
        <v>1.1549990000000001</v>
      </c>
      <c r="K34">
        <f t="shared" si="0"/>
        <v>1.0031157499999999</v>
      </c>
      <c r="L34">
        <f t="shared" si="1"/>
        <v>1.1729257500000001</v>
      </c>
    </row>
    <row r="35" spans="1:12" x14ac:dyDescent="0.25">
      <c r="A35" t="s">
        <v>40</v>
      </c>
      <c r="B35">
        <v>1.084217</v>
      </c>
      <c r="C35">
        <v>1.0050809999999999</v>
      </c>
      <c r="D35">
        <v>0.99726599999999999</v>
      </c>
      <c r="E35">
        <v>0.99410799999999999</v>
      </c>
      <c r="F35">
        <v>1.3341670000000001</v>
      </c>
      <c r="G35">
        <v>1.2559340000000001</v>
      </c>
      <c r="H35">
        <v>1.1061460000000001</v>
      </c>
      <c r="I35">
        <v>1.064654</v>
      </c>
      <c r="K35">
        <f t="shared" si="0"/>
        <v>1.020168</v>
      </c>
      <c r="L35">
        <f t="shared" si="1"/>
        <v>1.1902252500000001</v>
      </c>
    </row>
    <row r="36" spans="1:12" x14ac:dyDescent="0.25">
      <c r="A36" t="s">
        <v>40</v>
      </c>
      <c r="B36">
        <v>0.98599300000000001</v>
      </c>
      <c r="C36">
        <v>1.0038260000000001</v>
      </c>
      <c r="D36">
        <v>1.0226770000000001</v>
      </c>
      <c r="E36">
        <v>0.98131500000000005</v>
      </c>
      <c r="F36">
        <v>1.375729</v>
      </c>
      <c r="G36">
        <v>1.130795</v>
      </c>
      <c r="H36">
        <v>1.2713890000000001</v>
      </c>
      <c r="I36">
        <v>1.255611</v>
      </c>
      <c r="K36">
        <f t="shared" si="0"/>
        <v>0.99845275000000011</v>
      </c>
      <c r="L36">
        <f t="shared" si="1"/>
        <v>1.258381</v>
      </c>
    </row>
    <row r="37" spans="1:12" x14ac:dyDescent="0.25">
      <c r="A37" t="s">
        <v>40</v>
      </c>
      <c r="B37">
        <v>1.0839510000000001</v>
      </c>
      <c r="C37">
        <v>0.99164799999999997</v>
      </c>
      <c r="D37">
        <v>1.0209490000000001</v>
      </c>
      <c r="E37">
        <v>1.05488</v>
      </c>
      <c r="F37">
        <v>1.3084370000000001</v>
      </c>
      <c r="G37">
        <v>1.1465430000000001</v>
      </c>
      <c r="H37">
        <v>1.1661010000000001</v>
      </c>
      <c r="I37">
        <v>1.0681529999999999</v>
      </c>
      <c r="K37">
        <f t="shared" si="0"/>
        <v>1.037857</v>
      </c>
      <c r="L37">
        <f t="shared" si="1"/>
        <v>1.1723085</v>
      </c>
    </row>
    <row r="38" spans="1:12" x14ac:dyDescent="0.25">
      <c r="A38" t="s">
        <v>40</v>
      </c>
      <c r="B38">
        <v>1.0438719999999999</v>
      </c>
      <c r="C38">
        <v>1.036438</v>
      </c>
      <c r="D38">
        <v>1.010399</v>
      </c>
      <c r="E38">
        <v>1.0260469999999999</v>
      </c>
      <c r="F38">
        <v>1.291925</v>
      </c>
      <c r="G38">
        <v>1.040788</v>
      </c>
      <c r="H38">
        <v>1.1578759999999999</v>
      </c>
      <c r="I38">
        <v>1.1949069999999999</v>
      </c>
      <c r="K38">
        <f t="shared" si="0"/>
        <v>1.0291889999999999</v>
      </c>
      <c r="L38">
        <f t="shared" si="1"/>
        <v>1.1713739999999999</v>
      </c>
    </row>
    <row r="39" spans="1:12" x14ac:dyDescent="0.25">
      <c r="A39" t="s">
        <v>40</v>
      </c>
      <c r="D39">
        <v>1.007431</v>
      </c>
      <c r="E39">
        <v>1.01467</v>
      </c>
      <c r="F39">
        <v>1.258616</v>
      </c>
      <c r="G39">
        <v>1.3303469999999999</v>
      </c>
      <c r="H39">
        <v>1.3009790000000001</v>
      </c>
      <c r="I39">
        <v>1.2553369999999999</v>
      </c>
      <c r="K39">
        <f t="shared" si="0"/>
        <v>1.0110505000000001</v>
      </c>
      <c r="L39">
        <f t="shared" si="1"/>
        <v>1.2863197499999999</v>
      </c>
    </row>
    <row r="40" spans="1:12" x14ac:dyDescent="0.25">
      <c r="A40" t="s">
        <v>40</v>
      </c>
      <c r="B40">
        <v>0.98588799999999999</v>
      </c>
      <c r="C40">
        <v>0.98211700000000002</v>
      </c>
      <c r="D40">
        <v>1.0024580000000001</v>
      </c>
      <c r="E40">
        <v>1.0456019999999999</v>
      </c>
      <c r="F40">
        <v>1.3235250000000001</v>
      </c>
      <c r="G40">
        <v>1.265342</v>
      </c>
      <c r="H40">
        <v>1.3167549999999999</v>
      </c>
      <c r="I40">
        <v>1.1886639999999999</v>
      </c>
      <c r="K40">
        <f t="shared" si="0"/>
        <v>1.0040162500000001</v>
      </c>
      <c r="L40">
        <f t="shared" si="1"/>
        <v>1.2735715000000001</v>
      </c>
    </row>
    <row r="41" spans="1:12" x14ac:dyDescent="0.25">
      <c r="A41" t="s">
        <v>40</v>
      </c>
      <c r="B41">
        <v>1.082409</v>
      </c>
      <c r="C41">
        <v>1.1267529999999999</v>
      </c>
      <c r="D41">
        <v>1.010116</v>
      </c>
      <c r="E41">
        <v>0.98313099999999998</v>
      </c>
      <c r="F41">
        <v>1.2965709999999999</v>
      </c>
      <c r="G41">
        <v>1.29298</v>
      </c>
      <c r="H41">
        <v>1.0775330000000001</v>
      </c>
      <c r="I41">
        <v>1.2522279999999999</v>
      </c>
      <c r="K41">
        <f t="shared" si="0"/>
        <v>1.0506022500000001</v>
      </c>
      <c r="L41">
        <f t="shared" si="1"/>
        <v>1.2298279999999999</v>
      </c>
    </row>
    <row r="42" spans="1:12" x14ac:dyDescent="0.25">
      <c r="A42" t="s">
        <v>40</v>
      </c>
      <c r="C42">
        <v>1.05219</v>
      </c>
      <c r="D42">
        <v>1.0113129999999999</v>
      </c>
      <c r="E42">
        <v>0.99028099999999997</v>
      </c>
      <c r="F42">
        <v>1.221007</v>
      </c>
      <c r="G42">
        <v>1.2307900000000001</v>
      </c>
      <c r="H42">
        <v>1.062344</v>
      </c>
      <c r="I42">
        <v>1.1565700000000001</v>
      </c>
      <c r="K42">
        <f t="shared" si="0"/>
        <v>1.0179279999999999</v>
      </c>
      <c r="L42">
        <f t="shared" si="1"/>
        <v>1.16767775</v>
      </c>
    </row>
    <row r="43" spans="1:12" x14ac:dyDescent="0.25">
      <c r="A43" t="s">
        <v>40</v>
      </c>
      <c r="B43">
        <v>1.077904</v>
      </c>
      <c r="D43">
        <v>1.0625370000000001</v>
      </c>
      <c r="F43">
        <v>1.4559690000000001</v>
      </c>
      <c r="G43">
        <v>1.3524</v>
      </c>
      <c r="H43">
        <v>1.145697</v>
      </c>
      <c r="I43">
        <v>1.2340519999999999</v>
      </c>
      <c r="K43">
        <f t="shared" si="0"/>
        <v>1.0702205</v>
      </c>
      <c r="L43">
        <f t="shared" si="1"/>
        <v>1.2970295000000001</v>
      </c>
    </row>
    <row r="44" spans="1:12" x14ac:dyDescent="0.25">
      <c r="A44" t="s">
        <v>40</v>
      </c>
      <c r="B44">
        <v>1.0665469999999999</v>
      </c>
      <c r="C44">
        <v>1.0523340000000001</v>
      </c>
      <c r="D44">
        <v>1.0043489999999999</v>
      </c>
      <c r="E44">
        <v>1.002799</v>
      </c>
      <c r="F44">
        <v>1.455387</v>
      </c>
      <c r="G44">
        <v>1.354141</v>
      </c>
      <c r="H44">
        <v>1.384028</v>
      </c>
      <c r="I44">
        <v>1.436164</v>
      </c>
      <c r="K44">
        <f t="shared" si="0"/>
        <v>1.03150725</v>
      </c>
      <c r="L44">
        <f t="shared" si="1"/>
        <v>1.40743</v>
      </c>
    </row>
    <row r="45" spans="1:12" x14ac:dyDescent="0.25">
      <c r="A45" t="s">
        <v>40</v>
      </c>
      <c r="B45">
        <v>0.952121</v>
      </c>
      <c r="C45">
        <v>0.98952099999999998</v>
      </c>
      <c r="D45">
        <v>1.0072650000000001</v>
      </c>
      <c r="E45">
        <v>0.96370400000000001</v>
      </c>
      <c r="F45">
        <v>1.221698</v>
      </c>
      <c r="G45">
        <v>1.1092569999999999</v>
      </c>
      <c r="H45">
        <v>1.0637129999999999</v>
      </c>
      <c r="I45">
        <v>1.09449</v>
      </c>
      <c r="K45">
        <f t="shared" si="0"/>
        <v>0.97815275000000002</v>
      </c>
      <c r="L45">
        <f t="shared" si="1"/>
        <v>1.1222894999999999</v>
      </c>
    </row>
    <row r="46" spans="1:12" x14ac:dyDescent="0.25">
      <c r="A46" t="s">
        <v>40</v>
      </c>
      <c r="C46">
        <v>1.0346900000000001</v>
      </c>
      <c r="D46">
        <v>1.0042420000000001</v>
      </c>
      <c r="E46">
        <v>1.0629010000000001</v>
      </c>
      <c r="F46">
        <v>1.157203</v>
      </c>
      <c r="G46">
        <v>1.1293820000000001</v>
      </c>
      <c r="H46">
        <v>1.048346</v>
      </c>
      <c r="I46">
        <v>0.98560199999999998</v>
      </c>
      <c r="K46">
        <f t="shared" si="0"/>
        <v>1.0339443333333334</v>
      </c>
      <c r="L46">
        <f t="shared" si="1"/>
        <v>1.08013325</v>
      </c>
    </row>
    <row r="47" spans="1:12" x14ac:dyDescent="0.25">
      <c r="A47" t="s">
        <v>40</v>
      </c>
      <c r="B47">
        <v>0.99967300000000003</v>
      </c>
      <c r="C47">
        <v>1.043641</v>
      </c>
      <c r="D47">
        <v>1.0201769999999999</v>
      </c>
      <c r="E47">
        <v>0.97822399999999998</v>
      </c>
      <c r="F47">
        <v>1.2125109999999999</v>
      </c>
      <c r="G47">
        <v>1.0792889999999999</v>
      </c>
      <c r="H47">
        <v>1.1810179999999999</v>
      </c>
      <c r="I47">
        <v>1.064403</v>
      </c>
      <c r="K47">
        <f t="shared" si="0"/>
        <v>1.01042875</v>
      </c>
      <c r="L47">
        <f t="shared" si="1"/>
        <v>1.1343052499999999</v>
      </c>
    </row>
    <row r="48" spans="1:12" x14ac:dyDescent="0.25">
      <c r="A48" t="s">
        <v>40</v>
      </c>
      <c r="C48">
        <v>0.98938899999999996</v>
      </c>
      <c r="D48">
        <v>0.995973</v>
      </c>
      <c r="E48">
        <v>0.99338800000000005</v>
      </c>
      <c r="F48">
        <v>1.0457289999999999</v>
      </c>
      <c r="G48">
        <v>1.0257179999999999</v>
      </c>
      <c r="H48">
        <v>1.03223</v>
      </c>
      <c r="I48">
        <v>1.088422</v>
      </c>
      <c r="K48">
        <f t="shared" si="0"/>
        <v>0.99291666666666656</v>
      </c>
      <c r="L48">
        <f t="shared" si="1"/>
        <v>1.0480247500000002</v>
      </c>
    </row>
    <row r="49" spans="1:16" x14ac:dyDescent="0.25">
      <c r="A49" t="s">
        <v>40</v>
      </c>
      <c r="B49">
        <v>0.978634</v>
      </c>
      <c r="C49">
        <v>0.98273500000000003</v>
      </c>
      <c r="D49">
        <v>1.143529</v>
      </c>
      <c r="E49">
        <v>1.046265</v>
      </c>
      <c r="F49">
        <v>1.039811</v>
      </c>
      <c r="G49">
        <v>1.0477240000000001</v>
      </c>
      <c r="H49">
        <v>1.059701</v>
      </c>
      <c r="I49">
        <v>1.1299680000000001</v>
      </c>
      <c r="K49">
        <f t="shared" si="0"/>
        <v>1.0377907500000001</v>
      </c>
      <c r="L49">
        <f t="shared" si="1"/>
        <v>1.0693010000000001</v>
      </c>
    </row>
    <row r="50" spans="1:16" x14ac:dyDescent="0.25">
      <c r="A50" t="s">
        <v>40</v>
      </c>
      <c r="B50">
        <v>1.0975550000000001</v>
      </c>
      <c r="C50">
        <v>0.99812599999999996</v>
      </c>
      <c r="D50">
        <v>1.049933</v>
      </c>
      <c r="E50">
        <v>1.0100709999999999</v>
      </c>
      <c r="F50">
        <v>1.1884060000000001</v>
      </c>
      <c r="G50">
        <v>1.144323</v>
      </c>
      <c r="H50">
        <v>1.079653</v>
      </c>
      <c r="I50">
        <v>1.1230990000000001</v>
      </c>
      <c r="K50">
        <f t="shared" si="0"/>
        <v>1.03892125</v>
      </c>
      <c r="L50">
        <f t="shared" si="1"/>
        <v>1.13387025</v>
      </c>
    </row>
    <row r="51" spans="1:16" x14ac:dyDescent="0.25">
      <c r="A51" t="s">
        <v>40</v>
      </c>
      <c r="B51">
        <v>0.966553</v>
      </c>
      <c r="C51">
        <v>1.0578069999999999</v>
      </c>
      <c r="D51">
        <v>1.0050220000000001</v>
      </c>
      <c r="E51">
        <v>1.0048539999999999</v>
      </c>
      <c r="F51">
        <v>1.2983629999999999</v>
      </c>
      <c r="G51">
        <v>1.2282519999999999</v>
      </c>
      <c r="H51">
        <v>1.307914</v>
      </c>
      <c r="I51">
        <v>1.036972</v>
      </c>
      <c r="K51">
        <f t="shared" si="0"/>
        <v>1.008559</v>
      </c>
      <c r="L51">
        <f t="shared" si="1"/>
        <v>1.2178752500000001</v>
      </c>
    </row>
    <row r="52" spans="1:16" x14ac:dyDescent="0.25">
      <c r="A52" t="s">
        <v>40</v>
      </c>
      <c r="B52">
        <v>0.99574700000000005</v>
      </c>
      <c r="C52">
        <v>1.0099119999999999</v>
      </c>
      <c r="D52">
        <v>0.98463000000000001</v>
      </c>
      <c r="F52">
        <v>1.023404</v>
      </c>
      <c r="G52">
        <v>1.342957</v>
      </c>
      <c r="H52">
        <v>1.12601</v>
      </c>
      <c r="K52">
        <f t="shared" si="0"/>
        <v>0.99676300000000007</v>
      </c>
      <c r="L52">
        <f t="shared" si="1"/>
        <v>1.1641236666666666</v>
      </c>
    </row>
    <row r="53" spans="1:16" x14ac:dyDescent="0.25">
      <c r="A53" t="s">
        <v>40</v>
      </c>
      <c r="B53">
        <v>0.97545599999999999</v>
      </c>
      <c r="C53">
        <v>0.98785000000000001</v>
      </c>
      <c r="E53">
        <v>1.008786</v>
      </c>
      <c r="F53">
        <v>1.2681370000000001</v>
      </c>
      <c r="G53">
        <v>1.311966</v>
      </c>
      <c r="I53">
        <v>1.2432829999999999</v>
      </c>
      <c r="K53">
        <f t="shared" si="0"/>
        <v>0.99069733333333332</v>
      </c>
      <c r="L53">
        <f t="shared" si="1"/>
        <v>1.274462</v>
      </c>
    </row>
    <row r="54" spans="1:16" x14ac:dyDescent="0.25">
      <c r="A54" t="s">
        <v>40</v>
      </c>
      <c r="B54">
        <v>1.032184</v>
      </c>
      <c r="D54">
        <v>1.0043580000000001</v>
      </c>
      <c r="E54">
        <v>0.983456</v>
      </c>
      <c r="F54">
        <v>1.280902</v>
      </c>
      <c r="G54">
        <v>1.3009809999999999</v>
      </c>
      <c r="H54">
        <v>1.157241</v>
      </c>
      <c r="I54">
        <v>1.352752</v>
      </c>
      <c r="K54">
        <f t="shared" si="0"/>
        <v>1.0066659999999998</v>
      </c>
      <c r="L54">
        <f t="shared" si="1"/>
        <v>1.272969</v>
      </c>
    </row>
    <row r="55" spans="1:16" x14ac:dyDescent="0.25">
      <c r="A55" t="s">
        <v>40</v>
      </c>
      <c r="C55">
        <v>1.0311110000000001</v>
      </c>
      <c r="D55">
        <v>1.042116</v>
      </c>
      <c r="E55">
        <v>1.012321</v>
      </c>
      <c r="F55">
        <v>1.2613049999999999</v>
      </c>
      <c r="G55">
        <v>1.192097</v>
      </c>
      <c r="H55">
        <v>1.181689</v>
      </c>
      <c r="I55">
        <v>1.1178650000000001</v>
      </c>
      <c r="K55">
        <f t="shared" si="0"/>
        <v>1.028516</v>
      </c>
      <c r="L55">
        <f t="shared" si="1"/>
        <v>1.1882389999999998</v>
      </c>
    </row>
    <row r="56" spans="1:16" x14ac:dyDescent="0.25">
      <c r="J56" s="13" t="s">
        <v>65</v>
      </c>
      <c r="K56" s="13">
        <f>AVERAGE(K3:K55)</f>
        <v>1.0230639858490567</v>
      </c>
      <c r="L56" s="13">
        <f>AVERAGE(L3:L55)</f>
        <v>1.2076991635220125</v>
      </c>
      <c r="M56" s="13" t="s">
        <v>68</v>
      </c>
      <c r="N56" s="13">
        <f>COUNT(L3:L55)</f>
        <v>53</v>
      </c>
      <c r="O56" s="6"/>
      <c r="P56" s="9"/>
    </row>
    <row r="59" spans="1:16" x14ac:dyDescent="0.25">
      <c r="A59" t="s">
        <v>46</v>
      </c>
      <c r="B59">
        <v>1.0913619999999999</v>
      </c>
      <c r="C59">
        <v>1.0095419999999999</v>
      </c>
      <c r="D59">
        <v>0.977993</v>
      </c>
      <c r="E59">
        <v>1.000316</v>
      </c>
      <c r="F59">
        <v>1.322117</v>
      </c>
      <c r="G59">
        <v>1.118258</v>
      </c>
      <c r="H59">
        <v>1.2503629999999999</v>
      </c>
      <c r="I59">
        <v>1.2720039999999999</v>
      </c>
      <c r="K59">
        <f t="shared" ref="K59:K79" si="2">AVERAGE(B59:E59)</f>
        <v>1.01980325</v>
      </c>
      <c r="L59">
        <f t="shared" ref="L59:L79" si="3">AVERAGE(F59:I59)</f>
        <v>1.2406854999999999</v>
      </c>
    </row>
    <row r="60" spans="1:16" x14ac:dyDescent="0.25">
      <c r="A60" t="s">
        <v>46</v>
      </c>
      <c r="B60">
        <v>0.99878599999999995</v>
      </c>
      <c r="C60">
        <v>1.0879730000000001</v>
      </c>
      <c r="D60">
        <v>1.0039149999999999</v>
      </c>
      <c r="E60">
        <v>1.121472</v>
      </c>
      <c r="F60">
        <v>1.3742780000000001</v>
      </c>
      <c r="G60">
        <v>1.3503689999999999</v>
      </c>
      <c r="H60">
        <v>1.377375</v>
      </c>
      <c r="I60">
        <v>1.24715</v>
      </c>
      <c r="K60">
        <f t="shared" si="2"/>
        <v>1.0530364999999999</v>
      </c>
      <c r="L60">
        <f t="shared" si="3"/>
        <v>1.3372929999999998</v>
      </c>
    </row>
    <row r="61" spans="1:16" x14ac:dyDescent="0.25">
      <c r="A61" t="s">
        <v>46</v>
      </c>
      <c r="B61">
        <v>1.001012</v>
      </c>
      <c r="C61">
        <v>1.0039769999999999</v>
      </c>
      <c r="D61">
        <v>1.015476</v>
      </c>
      <c r="E61">
        <v>0.98896300000000004</v>
      </c>
      <c r="F61">
        <v>1.1792210000000001</v>
      </c>
      <c r="G61">
        <v>1.181748</v>
      </c>
      <c r="H61">
        <v>1.2782960000000001</v>
      </c>
      <c r="I61">
        <v>1.2845610000000001</v>
      </c>
      <c r="K61">
        <f t="shared" si="2"/>
        <v>1.0023569999999999</v>
      </c>
      <c r="L61">
        <f t="shared" si="3"/>
        <v>1.2309565</v>
      </c>
    </row>
    <row r="62" spans="1:16" x14ac:dyDescent="0.25">
      <c r="A62" t="s">
        <v>46</v>
      </c>
      <c r="B62">
        <v>0.99179200000000001</v>
      </c>
      <c r="C62">
        <v>0.97692100000000004</v>
      </c>
      <c r="D62">
        <v>0.99198500000000001</v>
      </c>
      <c r="E62">
        <v>1.0032019999999999</v>
      </c>
      <c r="F62">
        <v>1.1583190000000001</v>
      </c>
      <c r="G62">
        <v>1.088546</v>
      </c>
      <c r="H62">
        <v>1.205522</v>
      </c>
      <c r="I62">
        <v>1.2110339999999999</v>
      </c>
      <c r="K62">
        <f t="shared" si="2"/>
        <v>0.99097500000000005</v>
      </c>
      <c r="L62">
        <f t="shared" si="3"/>
        <v>1.1658552499999999</v>
      </c>
    </row>
    <row r="63" spans="1:16" x14ac:dyDescent="0.25">
      <c r="A63" t="s">
        <v>46</v>
      </c>
      <c r="B63">
        <v>0.97842600000000002</v>
      </c>
      <c r="C63">
        <v>1.0019610000000001</v>
      </c>
      <c r="D63">
        <v>1.0181370000000001</v>
      </c>
      <c r="E63">
        <v>0.97220499999999999</v>
      </c>
      <c r="F63">
        <v>1.188507</v>
      </c>
      <c r="G63">
        <v>1.3434349999999999</v>
      </c>
      <c r="H63">
        <v>1.350203</v>
      </c>
      <c r="I63">
        <v>1.259663</v>
      </c>
      <c r="K63">
        <f t="shared" si="2"/>
        <v>0.9926822500000001</v>
      </c>
      <c r="L63">
        <f t="shared" si="3"/>
        <v>1.285452</v>
      </c>
    </row>
    <row r="64" spans="1:16" x14ac:dyDescent="0.25">
      <c r="A64" t="s">
        <v>46</v>
      </c>
      <c r="B64">
        <v>1.1001890000000001</v>
      </c>
      <c r="C64">
        <v>1.005511</v>
      </c>
      <c r="D64">
        <v>1.0252110000000001</v>
      </c>
      <c r="E64">
        <v>1.035423</v>
      </c>
      <c r="F64">
        <v>1.067545</v>
      </c>
      <c r="G64">
        <v>1.0919030000000001</v>
      </c>
      <c r="H64">
        <v>1.243331</v>
      </c>
      <c r="I64">
        <v>1.286022</v>
      </c>
      <c r="K64">
        <f t="shared" si="2"/>
        <v>1.0415835</v>
      </c>
      <c r="L64">
        <f t="shared" si="3"/>
        <v>1.1722002499999999</v>
      </c>
    </row>
    <row r="65" spans="1:12" x14ac:dyDescent="0.25">
      <c r="A65" t="s">
        <v>46</v>
      </c>
      <c r="B65">
        <v>1.0753569999999999</v>
      </c>
      <c r="C65">
        <v>1.0182070000000001</v>
      </c>
      <c r="D65">
        <v>1.007808</v>
      </c>
      <c r="E65">
        <v>0.99888500000000002</v>
      </c>
      <c r="F65">
        <v>1.2562249999999999</v>
      </c>
      <c r="G65">
        <v>1.224577</v>
      </c>
      <c r="H65">
        <v>1.233535</v>
      </c>
      <c r="I65">
        <v>1.193031</v>
      </c>
      <c r="K65">
        <f t="shared" si="2"/>
        <v>1.0250642499999998</v>
      </c>
      <c r="L65">
        <f t="shared" si="3"/>
        <v>1.226842</v>
      </c>
    </row>
    <row r="66" spans="1:12" x14ac:dyDescent="0.25">
      <c r="A66" t="s">
        <v>46</v>
      </c>
      <c r="B66">
        <v>1.083801</v>
      </c>
      <c r="C66">
        <v>1.0516799999999999</v>
      </c>
      <c r="D66">
        <v>1.0228330000000001</v>
      </c>
      <c r="E66">
        <v>1.066322</v>
      </c>
      <c r="F66">
        <v>1.350041</v>
      </c>
      <c r="G66">
        <v>1.3361240000000001</v>
      </c>
      <c r="H66">
        <v>1.2185189999999999</v>
      </c>
      <c r="I66">
        <v>1.167953</v>
      </c>
      <c r="K66">
        <f t="shared" si="2"/>
        <v>1.0561590000000001</v>
      </c>
      <c r="L66">
        <f t="shared" si="3"/>
        <v>1.2681592499999998</v>
      </c>
    </row>
    <row r="67" spans="1:12" x14ac:dyDescent="0.25">
      <c r="A67" t="s">
        <v>46</v>
      </c>
      <c r="B67">
        <v>1.004783</v>
      </c>
      <c r="C67">
        <v>0.99478599999999995</v>
      </c>
      <c r="D67">
        <v>0.99856400000000001</v>
      </c>
      <c r="E67">
        <v>0.99741599999999997</v>
      </c>
      <c r="F67">
        <v>1.195427</v>
      </c>
      <c r="G67">
        <v>1.207422</v>
      </c>
      <c r="H67">
        <v>1.126223</v>
      </c>
      <c r="I67">
        <v>1.2352620000000001</v>
      </c>
      <c r="K67">
        <f t="shared" si="2"/>
        <v>0.99888725</v>
      </c>
      <c r="L67">
        <f t="shared" si="3"/>
        <v>1.1910835</v>
      </c>
    </row>
    <row r="68" spans="1:12" x14ac:dyDescent="0.25">
      <c r="A68" t="s">
        <v>46</v>
      </c>
      <c r="B68">
        <v>0.99972000000000005</v>
      </c>
      <c r="C68">
        <v>1.016338</v>
      </c>
      <c r="D68">
        <v>0.99394400000000005</v>
      </c>
      <c r="E68">
        <v>1.068973</v>
      </c>
      <c r="F68">
        <v>1.1610149999999999</v>
      </c>
      <c r="G68">
        <v>1.077825</v>
      </c>
      <c r="H68">
        <v>1.064802</v>
      </c>
      <c r="I68">
        <v>1.0434570000000001</v>
      </c>
      <c r="K68">
        <f t="shared" si="2"/>
        <v>1.0197437499999999</v>
      </c>
      <c r="L68">
        <f t="shared" si="3"/>
        <v>1.08677475</v>
      </c>
    </row>
    <row r="69" spans="1:12" x14ac:dyDescent="0.25">
      <c r="A69" t="s">
        <v>46</v>
      </c>
      <c r="B69">
        <v>1.3333619999999999</v>
      </c>
      <c r="C69">
        <v>1.0168170000000001</v>
      </c>
      <c r="D69">
        <v>1.05457</v>
      </c>
      <c r="E69">
        <v>1.0712759999999999</v>
      </c>
      <c r="F69">
        <v>0.98788600000000004</v>
      </c>
      <c r="G69">
        <v>1.0306850000000001</v>
      </c>
      <c r="I69">
        <v>1.0111950000000001</v>
      </c>
      <c r="K69">
        <f t="shared" si="2"/>
        <v>1.11900625</v>
      </c>
      <c r="L69">
        <f t="shared" si="3"/>
        <v>1.0099220000000002</v>
      </c>
    </row>
    <row r="70" spans="1:12" x14ac:dyDescent="0.25">
      <c r="A70" t="s">
        <v>46</v>
      </c>
      <c r="B70">
        <v>0.99429999999999996</v>
      </c>
      <c r="C70">
        <v>1.035272</v>
      </c>
      <c r="D70">
        <v>0.99218899999999999</v>
      </c>
      <c r="E70">
        <v>0.99984200000000001</v>
      </c>
      <c r="F70">
        <v>1.0654380000000001</v>
      </c>
      <c r="G70">
        <v>1.0681780000000001</v>
      </c>
      <c r="H70">
        <v>1.253379</v>
      </c>
      <c r="I70">
        <v>1.270621</v>
      </c>
      <c r="K70">
        <f t="shared" si="2"/>
        <v>1.00540075</v>
      </c>
      <c r="L70">
        <f t="shared" si="3"/>
        <v>1.164404</v>
      </c>
    </row>
    <row r="71" spans="1:12" x14ac:dyDescent="0.25">
      <c r="A71" t="s">
        <v>46</v>
      </c>
      <c r="B71">
        <v>1.024748</v>
      </c>
      <c r="C71">
        <v>0.98519500000000004</v>
      </c>
      <c r="D71">
        <v>0.98382599999999998</v>
      </c>
      <c r="E71">
        <v>1.013582</v>
      </c>
      <c r="F71">
        <v>1.165273</v>
      </c>
      <c r="G71">
        <v>1.0953440000000001</v>
      </c>
      <c r="H71">
        <v>1.2390639999999999</v>
      </c>
      <c r="I71">
        <v>1.321043</v>
      </c>
      <c r="K71">
        <f t="shared" si="2"/>
        <v>1.00183775</v>
      </c>
      <c r="L71">
        <f t="shared" si="3"/>
        <v>1.2051810000000001</v>
      </c>
    </row>
    <row r="72" spans="1:12" x14ac:dyDescent="0.25">
      <c r="A72" t="s">
        <v>46</v>
      </c>
      <c r="B72">
        <v>1.00779</v>
      </c>
      <c r="C72">
        <v>1.020402</v>
      </c>
      <c r="D72">
        <v>1.0090749999999999</v>
      </c>
      <c r="E72">
        <v>1.078711</v>
      </c>
      <c r="F72">
        <v>1.2704219999999999</v>
      </c>
      <c r="G72">
        <v>1.4164490000000001</v>
      </c>
      <c r="H72">
        <v>1.4074</v>
      </c>
      <c r="I72">
        <v>1.4120410000000001</v>
      </c>
      <c r="K72">
        <f t="shared" si="2"/>
        <v>1.0289945</v>
      </c>
      <c r="L72">
        <f t="shared" si="3"/>
        <v>1.3765780000000001</v>
      </c>
    </row>
    <row r="73" spans="1:12" x14ac:dyDescent="0.25">
      <c r="A73" t="s">
        <v>46</v>
      </c>
      <c r="B73">
        <v>0.99704099999999996</v>
      </c>
      <c r="C73">
        <v>0.96784400000000004</v>
      </c>
      <c r="D73">
        <v>1.038079</v>
      </c>
      <c r="E73">
        <v>0.97885599999999995</v>
      </c>
      <c r="F73">
        <v>1.3715029999999999</v>
      </c>
      <c r="G73">
        <v>1.2886679999999999</v>
      </c>
      <c r="H73">
        <v>1.1870529999999999</v>
      </c>
      <c r="I73">
        <v>1.1278710000000001</v>
      </c>
      <c r="K73">
        <f t="shared" si="2"/>
        <v>0.99545499999999998</v>
      </c>
      <c r="L73">
        <f t="shared" si="3"/>
        <v>1.2437737499999999</v>
      </c>
    </row>
    <row r="74" spans="1:12" x14ac:dyDescent="0.25">
      <c r="A74" t="s">
        <v>46</v>
      </c>
      <c r="C74">
        <v>1.0594520000000001</v>
      </c>
      <c r="D74">
        <v>0.99925200000000003</v>
      </c>
      <c r="E74">
        <v>1.019604</v>
      </c>
      <c r="F74">
        <v>1.1568639999999999</v>
      </c>
      <c r="G74">
        <v>1.1196550000000001</v>
      </c>
      <c r="H74">
        <v>1.103618</v>
      </c>
      <c r="I74">
        <v>1.0649729999999999</v>
      </c>
      <c r="K74">
        <f t="shared" si="2"/>
        <v>1.0261026666666666</v>
      </c>
      <c r="L74">
        <f t="shared" si="3"/>
        <v>1.1112774999999999</v>
      </c>
    </row>
    <row r="75" spans="1:12" x14ac:dyDescent="0.25">
      <c r="A75" t="s">
        <v>46</v>
      </c>
      <c r="B75">
        <v>1.1150770000000001</v>
      </c>
      <c r="C75">
        <v>0.99797800000000003</v>
      </c>
      <c r="D75">
        <v>1.0027889999999999</v>
      </c>
      <c r="E75">
        <v>0.99396499999999999</v>
      </c>
      <c r="F75">
        <v>1.261744</v>
      </c>
      <c r="G75">
        <v>1.3514299999999999</v>
      </c>
      <c r="H75">
        <v>1.3264659999999999</v>
      </c>
      <c r="I75">
        <v>1.300637</v>
      </c>
      <c r="K75">
        <f t="shared" si="2"/>
        <v>1.0274522500000001</v>
      </c>
      <c r="L75">
        <f t="shared" si="3"/>
        <v>1.31006925</v>
      </c>
    </row>
    <row r="76" spans="1:12" x14ac:dyDescent="0.25">
      <c r="A76" t="s">
        <v>46</v>
      </c>
      <c r="B76">
        <v>0.96916599999999997</v>
      </c>
      <c r="C76">
        <v>1.0025999999999999</v>
      </c>
      <c r="D76">
        <v>1.0119549999999999</v>
      </c>
      <c r="E76">
        <v>1.0160469999999999</v>
      </c>
      <c r="F76">
        <v>1.225833</v>
      </c>
      <c r="G76">
        <v>1.286573</v>
      </c>
      <c r="H76">
        <v>1.227322</v>
      </c>
      <c r="I76">
        <v>1.156623</v>
      </c>
      <c r="K76">
        <f t="shared" si="2"/>
        <v>0.999942</v>
      </c>
      <c r="L76">
        <f t="shared" si="3"/>
        <v>1.22408775</v>
      </c>
    </row>
    <row r="77" spans="1:12" x14ac:dyDescent="0.25">
      <c r="A77" t="s">
        <v>46</v>
      </c>
      <c r="B77">
        <v>1.1723209999999999</v>
      </c>
      <c r="C77">
        <v>1.082082</v>
      </c>
      <c r="D77">
        <v>1.05887</v>
      </c>
      <c r="E77">
        <v>1.015814</v>
      </c>
      <c r="F77">
        <v>1.3681019999999999</v>
      </c>
      <c r="G77">
        <v>1.3653169999999999</v>
      </c>
      <c r="H77">
        <v>1.338522</v>
      </c>
      <c r="I77">
        <v>1.244219</v>
      </c>
      <c r="K77">
        <f t="shared" si="2"/>
        <v>1.0822717499999999</v>
      </c>
      <c r="L77">
        <f t="shared" si="3"/>
        <v>1.32904</v>
      </c>
    </row>
    <row r="78" spans="1:12" x14ac:dyDescent="0.25">
      <c r="A78" t="s">
        <v>46</v>
      </c>
      <c r="B78">
        <v>1.066988</v>
      </c>
      <c r="C78">
        <v>1.024985</v>
      </c>
      <c r="D78">
        <v>1.001798</v>
      </c>
      <c r="E78">
        <v>1.010443</v>
      </c>
      <c r="F78">
        <v>1.129548</v>
      </c>
      <c r="G78">
        <v>1.262173</v>
      </c>
      <c r="H78">
        <v>1.15021</v>
      </c>
      <c r="I78">
        <v>1.0798840000000001</v>
      </c>
      <c r="K78">
        <f t="shared" si="2"/>
        <v>1.0260535000000002</v>
      </c>
      <c r="L78">
        <f t="shared" si="3"/>
        <v>1.1554537499999999</v>
      </c>
    </row>
    <row r="79" spans="1:12" x14ac:dyDescent="0.25">
      <c r="A79" t="s">
        <v>46</v>
      </c>
      <c r="B79">
        <v>1.031175</v>
      </c>
      <c r="C79">
        <v>1.126104</v>
      </c>
      <c r="D79">
        <v>1.0384899999999999</v>
      </c>
      <c r="E79">
        <v>0.99738499999999997</v>
      </c>
      <c r="F79">
        <v>1.2761990000000001</v>
      </c>
      <c r="G79">
        <v>1.10145</v>
      </c>
      <c r="H79">
        <v>1.0094559999999999</v>
      </c>
      <c r="I79">
        <v>1.1060190000000001</v>
      </c>
      <c r="K79">
        <f t="shared" si="2"/>
        <v>1.0482885</v>
      </c>
      <c r="L79">
        <f t="shared" si="3"/>
        <v>1.123281</v>
      </c>
    </row>
    <row r="80" spans="1:12" x14ac:dyDescent="0.25">
      <c r="A80" t="s">
        <v>46</v>
      </c>
      <c r="C80">
        <v>1.0584070000000001</v>
      </c>
      <c r="D80">
        <v>1.096238</v>
      </c>
      <c r="E80">
        <v>1.1071569999999999</v>
      </c>
      <c r="F80">
        <v>1.178831</v>
      </c>
      <c r="G80">
        <v>1.2769459999999999</v>
      </c>
      <c r="H80">
        <v>1.3569</v>
      </c>
      <c r="I80">
        <v>1.317774</v>
      </c>
      <c r="K80">
        <f>AVERAGE(B80:E80)</f>
        <v>1.0872673333333334</v>
      </c>
      <c r="L80">
        <f>AVERAGE(F80:I80)</f>
        <v>1.28261275</v>
      </c>
    </row>
    <row r="81" spans="1:12" x14ac:dyDescent="0.25">
      <c r="A81" t="s">
        <v>46</v>
      </c>
      <c r="B81">
        <v>0.99687800000000004</v>
      </c>
      <c r="C81">
        <v>1.010713</v>
      </c>
      <c r="D81">
        <v>0.99662499999999998</v>
      </c>
      <c r="E81">
        <v>1.0984689999999999</v>
      </c>
      <c r="F81">
        <v>1.147181</v>
      </c>
      <c r="G81">
        <v>1.1816279999999999</v>
      </c>
      <c r="H81">
        <v>1.09572</v>
      </c>
      <c r="I81">
        <v>1.293634</v>
      </c>
      <c r="K81">
        <f t="shared" ref="K81:K123" si="4">AVERAGE(B81:E81)</f>
        <v>1.02567125</v>
      </c>
      <c r="L81">
        <f t="shared" ref="L81:L123" si="5">AVERAGE(F81:I81)</f>
        <v>1.1795407499999999</v>
      </c>
    </row>
    <row r="82" spans="1:12" x14ac:dyDescent="0.25">
      <c r="A82" t="s">
        <v>46</v>
      </c>
      <c r="B82">
        <v>0.99743199999999999</v>
      </c>
      <c r="C82">
        <v>1.039304</v>
      </c>
      <c r="D82">
        <v>0.99829400000000001</v>
      </c>
      <c r="E82">
        <v>1.005892</v>
      </c>
      <c r="F82">
        <v>1.0843739999999999</v>
      </c>
      <c r="G82">
        <v>1.3200179999999999</v>
      </c>
      <c r="H82">
        <v>1.3395539999999999</v>
      </c>
      <c r="I82">
        <v>1.075833</v>
      </c>
      <c r="K82">
        <f t="shared" si="4"/>
        <v>1.0102305</v>
      </c>
      <c r="L82">
        <f t="shared" si="5"/>
        <v>1.2049447499999999</v>
      </c>
    </row>
    <row r="83" spans="1:12" x14ac:dyDescent="0.25">
      <c r="A83" t="s">
        <v>46</v>
      </c>
      <c r="B83">
        <v>1.0790360000000001</v>
      </c>
      <c r="C83">
        <v>1.0755490000000001</v>
      </c>
      <c r="E83">
        <v>1.1322430000000001</v>
      </c>
      <c r="F83">
        <v>1.231673</v>
      </c>
      <c r="G83">
        <v>1.500775</v>
      </c>
      <c r="H83">
        <v>1.3987309999999999</v>
      </c>
      <c r="I83">
        <v>1.1739090000000001</v>
      </c>
      <c r="K83">
        <f t="shared" si="4"/>
        <v>1.0956093333333332</v>
      </c>
      <c r="L83">
        <f t="shared" si="5"/>
        <v>1.3262719999999999</v>
      </c>
    </row>
    <row r="84" spans="1:12" x14ac:dyDescent="0.25">
      <c r="A84" t="s">
        <v>46</v>
      </c>
      <c r="B84">
        <v>1.1290960000000001</v>
      </c>
      <c r="C84">
        <v>1.002948</v>
      </c>
      <c r="D84">
        <v>1.1520710000000001</v>
      </c>
      <c r="E84">
        <v>1.0243640000000001</v>
      </c>
      <c r="F84">
        <v>1.2401690000000001</v>
      </c>
      <c r="G84">
        <v>1.245533</v>
      </c>
      <c r="H84">
        <v>1.342347</v>
      </c>
      <c r="I84">
        <v>1.339027</v>
      </c>
      <c r="K84">
        <f t="shared" si="4"/>
        <v>1.07711975</v>
      </c>
      <c r="L84">
        <f t="shared" si="5"/>
        <v>1.2917689999999999</v>
      </c>
    </row>
    <row r="85" spans="1:12" x14ac:dyDescent="0.25">
      <c r="A85" t="s">
        <v>46</v>
      </c>
      <c r="B85">
        <v>1.000046</v>
      </c>
      <c r="C85">
        <v>1.0090920000000001</v>
      </c>
      <c r="D85">
        <v>1.021625</v>
      </c>
      <c r="E85">
        <v>0.99512299999999998</v>
      </c>
      <c r="F85">
        <v>1.173772</v>
      </c>
      <c r="G85">
        <v>1.1075120000000001</v>
      </c>
      <c r="H85">
        <v>1.0249740000000001</v>
      </c>
      <c r="I85">
        <v>1.1362429999999999</v>
      </c>
      <c r="K85">
        <f t="shared" si="4"/>
        <v>1.0064715</v>
      </c>
      <c r="L85">
        <f t="shared" si="5"/>
        <v>1.11062525</v>
      </c>
    </row>
    <row r="86" spans="1:12" x14ac:dyDescent="0.25">
      <c r="A86" t="s">
        <v>46</v>
      </c>
      <c r="B86">
        <v>1.014885</v>
      </c>
      <c r="C86">
        <v>0.97168500000000002</v>
      </c>
      <c r="D86">
        <v>0.98225099999999999</v>
      </c>
      <c r="E86">
        <v>1.002394</v>
      </c>
      <c r="F86">
        <v>1.3211090000000001</v>
      </c>
      <c r="G86">
        <v>1.1612979999999999</v>
      </c>
      <c r="H86">
        <v>1.316028</v>
      </c>
      <c r="I86">
        <v>1.1504190000000001</v>
      </c>
      <c r="K86">
        <f t="shared" si="4"/>
        <v>0.99280374999999998</v>
      </c>
      <c r="L86">
        <f t="shared" si="5"/>
        <v>1.2372135000000002</v>
      </c>
    </row>
    <row r="87" spans="1:12" x14ac:dyDescent="0.25">
      <c r="A87" t="s">
        <v>46</v>
      </c>
      <c r="B87">
        <v>1.141988</v>
      </c>
      <c r="C87">
        <v>1.0204489999999999</v>
      </c>
      <c r="D87">
        <v>1.1250309999999999</v>
      </c>
      <c r="E87">
        <v>1.0445930000000001</v>
      </c>
      <c r="F87">
        <v>1.0214559999999999</v>
      </c>
      <c r="G87">
        <v>1.0226649999999999</v>
      </c>
      <c r="H87">
        <v>1.097688</v>
      </c>
      <c r="I87">
        <v>1.1757120000000001</v>
      </c>
      <c r="K87">
        <f t="shared" si="4"/>
        <v>1.0830152499999999</v>
      </c>
      <c r="L87">
        <f t="shared" si="5"/>
        <v>1.0793802499999998</v>
      </c>
    </row>
    <row r="88" spans="1:12" x14ac:dyDescent="0.25">
      <c r="A88" t="s">
        <v>46</v>
      </c>
      <c r="B88">
        <v>1.0119069999999999</v>
      </c>
      <c r="C88">
        <v>0.98618099999999997</v>
      </c>
      <c r="D88">
        <v>0.99486600000000003</v>
      </c>
      <c r="E88">
        <v>1.016723</v>
      </c>
      <c r="F88">
        <v>1.2314050000000001</v>
      </c>
      <c r="G88">
        <v>1.203994</v>
      </c>
      <c r="H88">
        <v>1.2740419999999999</v>
      </c>
      <c r="I88">
        <v>1.101793</v>
      </c>
      <c r="K88">
        <f t="shared" si="4"/>
        <v>1.00241925</v>
      </c>
      <c r="L88">
        <f t="shared" si="5"/>
        <v>1.2028084999999999</v>
      </c>
    </row>
    <row r="89" spans="1:12" x14ac:dyDescent="0.25">
      <c r="A89" t="s">
        <v>46</v>
      </c>
      <c r="B89">
        <v>0.98507100000000003</v>
      </c>
      <c r="C89">
        <v>0.99870199999999998</v>
      </c>
      <c r="D89">
        <v>0.98163999999999996</v>
      </c>
      <c r="E89">
        <v>0.98126100000000005</v>
      </c>
      <c r="F89">
        <v>1.3404400000000001</v>
      </c>
      <c r="G89">
        <v>1.354522</v>
      </c>
      <c r="H89">
        <v>1.4324239999999999</v>
      </c>
      <c r="I89">
        <v>1.1358969999999999</v>
      </c>
      <c r="K89">
        <f t="shared" si="4"/>
        <v>0.98666849999999995</v>
      </c>
      <c r="L89">
        <f t="shared" si="5"/>
        <v>1.3158207500000001</v>
      </c>
    </row>
    <row r="90" spans="1:12" x14ac:dyDescent="0.25">
      <c r="A90" t="s">
        <v>46</v>
      </c>
      <c r="B90">
        <v>1.0062949999999999</v>
      </c>
      <c r="C90">
        <v>1.025739</v>
      </c>
      <c r="D90">
        <v>0.98655300000000001</v>
      </c>
      <c r="E90">
        <v>0.97838400000000003</v>
      </c>
      <c r="F90">
        <v>1.3107629999999999</v>
      </c>
      <c r="G90">
        <v>1.1817150000000001</v>
      </c>
      <c r="H90">
        <v>1.2001390000000001</v>
      </c>
      <c r="I90">
        <v>1.1904349999999999</v>
      </c>
      <c r="K90">
        <f t="shared" si="4"/>
        <v>0.99924275000000007</v>
      </c>
      <c r="L90">
        <f t="shared" si="5"/>
        <v>1.220763</v>
      </c>
    </row>
    <row r="91" spans="1:12" x14ac:dyDescent="0.25">
      <c r="A91" t="s">
        <v>46</v>
      </c>
      <c r="B91">
        <v>0.99962600000000001</v>
      </c>
      <c r="C91">
        <v>1.0512109999999999</v>
      </c>
      <c r="D91">
        <v>1.0104010000000001</v>
      </c>
      <c r="E91">
        <v>1.004413</v>
      </c>
      <c r="F91">
        <v>1.349707</v>
      </c>
      <c r="G91">
        <v>1.046376</v>
      </c>
      <c r="H91">
        <v>1.2200029999999999</v>
      </c>
      <c r="I91">
        <v>1.1133360000000001</v>
      </c>
      <c r="K91">
        <f t="shared" si="4"/>
        <v>1.0164127500000002</v>
      </c>
      <c r="L91">
        <f t="shared" si="5"/>
        <v>1.1823555000000001</v>
      </c>
    </row>
    <row r="92" spans="1:12" x14ac:dyDescent="0.25">
      <c r="A92" t="s">
        <v>46</v>
      </c>
      <c r="B92">
        <v>1.0411280000000001</v>
      </c>
      <c r="C92">
        <v>1.055221</v>
      </c>
      <c r="D92">
        <v>1.0223640000000001</v>
      </c>
      <c r="E92">
        <v>1.008775</v>
      </c>
      <c r="F92">
        <v>1.3153049999999999</v>
      </c>
      <c r="G92">
        <v>1.271363</v>
      </c>
      <c r="H92">
        <v>1.094814</v>
      </c>
      <c r="I92">
        <v>1.174185</v>
      </c>
      <c r="K92">
        <f t="shared" si="4"/>
        <v>1.0318719999999999</v>
      </c>
      <c r="L92">
        <f t="shared" si="5"/>
        <v>1.2139167500000001</v>
      </c>
    </row>
    <row r="93" spans="1:12" x14ac:dyDescent="0.25">
      <c r="A93" t="s">
        <v>46</v>
      </c>
      <c r="B93">
        <v>0.97765599999999997</v>
      </c>
      <c r="C93">
        <v>1.02979</v>
      </c>
      <c r="D93">
        <v>1.0018530000000001</v>
      </c>
      <c r="E93">
        <v>0.99925200000000003</v>
      </c>
      <c r="F93">
        <v>1.1702330000000001</v>
      </c>
      <c r="G93">
        <v>1.230988</v>
      </c>
      <c r="H93">
        <v>1.07924</v>
      </c>
      <c r="I93">
        <v>1.192869</v>
      </c>
      <c r="K93">
        <f t="shared" si="4"/>
        <v>1.0021377499999999</v>
      </c>
      <c r="L93">
        <f t="shared" si="5"/>
        <v>1.1683325</v>
      </c>
    </row>
    <row r="94" spans="1:12" x14ac:dyDescent="0.25">
      <c r="A94" t="s">
        <v>46</v>
      </c>
      <c r="B94">
        <v>0.99672899999999998</v>
      </c>
      <c r="C94">
        <v>1.0259769999999999</v>
      </c>
      <c r="D94">
        <v>1.007101</v>
      </c>
      <c r="E94">
        <v>0.98377599999999998</v>
      </c>
      <c r="F94">
        <v>1.296726</v>
      </c>
      <c r="G94">
        <v>1.3078369999999999</v>
      </c>
      <c r="H94">
        <v>1.2953030000000001</v>
      </c>
      <c r="I94">
        <v>1.372544</v>
      </c>
      <c r="K94">
        <f t="shared" si="4"/>
        <v>1.0033957499999999</v>
      </c>
      <c r="L94">
        <f t="shared" si="5"/>
        <v>1.3181025</v>
      </c>
    </row>
    <row r="95" spans="1:12" x14ac:dyDescent="0.25">
      <c r="A95" t="s">
        <v>46</v>
      </c>
      <c r="B95">
        <v>0.97779700000000003</v>
      </c>
      <c r="C95">
        <v>1.0757129999999999</v>
      </c>
      <c r="D95">
        <v>0.97309800000000002</v>
      </c>
      <c r="E95">
        <v>0.99914000000000003</v>
      </c>
      <c r="F95">
        <v>1.3577330000000001</v>
      </c>
      <c r="G95">
        <v>1.1243639999999999</v>
      </c>
      <c r="H95">
        <v>1.2301070000000001</v>
      </c>
      <c r="I95">
        <v>1.1673309999999999</v>
      </c>
      <c r="K95">
        <f t="shared" si="4"/>
        <v>1.006437</v>
      </c>
      <c r="L95">
        <f t="shared" si="5"/>
        <v>1.2198837499999999</v>
      </c>
    </row>
    <row r="96" spans="1:12" x14ac:dyDescent="0.25">
      <c r="A96" t="s">
        <v>46</v>
      </c>
      <c r="B96">
        <v>1.058497</v>
      </c>
      <c r="C96">
        <v>1.01102</v>
      </c>
      <c r="D96">
        <v>1.0167269999999999</v>
      </c>
      <c r="E96">
        <v>1.010788</v>
      </c>
      <c r="F96">
        <v>1.196798</v>
      </c>
      <c r="G96">
        <v>1.299291</v>
      </c>
      <c r="H96">
        <v>1.144987</v>
      </c>
      <c r="I96">
        <v>1.1043289999999999</v>
      </c>
      <c r="K96">
        <f t="shared" si="4"/>
        <v>1.0242580000000001</v>
      </c>
      <c r="L96">
        <f t="shared" si="5"/>
        <v>1.18635125</v>
      </c>
    </row>
    <row r="97" spans="1:12" x14ac:dyDescent="0.25">
      <c r="A97" t="s">
        <v>46</v>
      </c>
      <c r="B97">
        <v>1.0399640000000001</v>
      </c>
      <c r="C97">
        <v>0.99652399999999997</v>
      </c>
      <c r="D97">
        <v>1.0042800000000001</v>
      </c>
      <c r="E97">
        <v>1.0077149999999999</v>
      </c>
      <c r="F97">
        <v>1.2460450000000001</v>
      </c>
      <c r="G97">
        <v>1.0336609999999999</v>
      </c>
      <c r="H97">
        <v>1.06559</v>
      </c>
      <c r="I97">
        <v>1.125958</v>
      </c>
      <c r="K97">
        <f t="shared" si="4"/>
        <v>1.01212075</v>
      </c>
      <c r="L97">
        <f t="shared" si="5"/>
        <v>1.1178135</v>
      </c>
    </row>
    <row r="98" spans="1:12" x14ac:dyDescent="0.25">
      <c r="A98" t="s">
        <v>46</v>
      </c>
      <c r="B98">
        <v>0.99833099999999997</v>
      </c>
      <c r="C98">
        <v>1.098544</v>
      </c>
      <c r="D98">
        <v>1.0044820000000001</v>
      </c>
      <c r="E98">
        <v>0.98799599999999999</v>
      </c>
      <c r="F98">
        <v>1.2952129999999999</v>
      </c>
      <c r="G98">
        <v>1.3324069999999999</v>
      </c>
      <c r="H98">
        <v>1.2204159999999999</v>
      </c>
      <c r="I98">
        <v>1.329774</v>
      </c>
      <c r="K98">
        <f t="shared" si="4"/>
        <v>1.02233825</v>
      </c>
      <c r="L98">
        <f t="shared" si="5"/>
        <v>1.2944524999999998</v>
      </c>
    </row>
    <row r="99" spans="1:12" x14ac:dyDescent="0.25">
      <c r="A99" t="s">
        <v>46</v>
      </c>
      <c r="B99">
        <v>1.0722119999999999</v>
      </c>
      <c r="C99">
        <v>1.003268</v>
      </c>
      <c r="D99">
        <v>1.021566</v>
      </c>
      <c r="E99">
        <v>0.98440300000000003</v>
      </c>
      <c r="F99">
        <v>1.068711</v>
      </c>
      <c r="G99">
        <v>1.13822</v>
      </c>
      <c r="H99">
        <v>1.2662340000000001</v>
      </c>
      <c r="I99">
        <v>1.111054</v>
      </c>
      <c r="K99">
        <f t="shared" si="4"/>
        <v>1.02036225</v>
      </c>
      <c r="L99">
        <f t="shared" si="5"/>
        <v>1.14605475</v>
      </c>
    </row>
    <row r="100" spans="1:12" x14ac:dyDescent="0.25">
      <c r="A100" t="s">
        <v>46</v>
      </c>
      <c r="B100">
        <v>1.0245880000000001</v>
      </c>
      <c r="C100">
        <v>0.99078900000000003</v>
      </c>
      <c r="D100">
        <v>0.993367</v>
      </c>
      <c r="E100">
        <v>1.003771</v>
      </c>
      <c r="F100">
        <v>1.4002570000000001</v>
      </c>
      <c r="G100">
        <v>1.2276130000000001</v>
      </c>
      <c r="H100">
        <v>1.3355440000000001</v>
      </c>
      <c r="I100">
        <v>1.2132050000000001</v>
      </c>
      <c r="K100">
        <f t="shared" si="4"/>
        <v>1.0031287500000001</v>
      </c>
      <c r="L100">
        <f t="shared" si="5"/>
        <v>1.2941547500000001</v>
      </c>
    </row>
    <row r="101" spans="1:12" x14ac:dyDescent="0.25">
      <c r="A101" t="s">
        <v>46</v>
      </c>
      <c r="B101">
        <v>1.002111</v>
      </c>
      <c r="C101">
        <v>1.0400430000000001</v>
      </c>
      <c r="D101">
        <v>1.0411589999999999</v>
      </c>
      <c r="E101">
        <v>1.0273239999999999</v>
      </c>
      <c r="F101">
        <v>1.459668</v>
      </c>
      <c r="G101">
        <v>1.4270339999999999</v>
      </c>
      <c r="H101">
        <v>1.405492</v>
      </c>
      <c r="I101">
        <v>1.4389350000000001</v>
      </c>
      <c r="K101">
        <f t="shared" si="4"/>
        <v>1.0276592499999999</v>
      </c>
      <c r="L101">
        <f t="shared" si="5"/>
        <v>1.4327822499999998</v>
      </c>
    </row>
    <row r="102" spans="1:12" x14ac:dyDescent="0.25">
      <c r="A102" t="s">
        <v>46</v>
      </c>
      <c r="B102">
        <v>1.000658</v>
      </c>
      <c r="C102">
        <v>1.101696</v>
      </c>
      <c r="D102">
        <v>1.0332239999999999</v>
      </c>
      <c r="E102">
        <v>1.015954</v>
      </c>
      <c r="F102">
        <v>1.3218049999999999</v>
      </c>
      <c r="G102">
        <v>1.3749549999999999</v>
      </c>
      <c r="H102">
        <v>1.1197079999999999</v>
      </c>
      <c r="I102">
        <v>1.3318779999999999</v>
      </c>
      <c r="K102">
        <f t="shared" si="4"/>
        <v>1.0378829999999999</v>
      </c>
      <c r="L102">
        <f t="shared" si="5"/>
        <v>1.2870864999999998</v>
      </c>
    </row>
    <row r="103" spans="1:12" x14ac:dyDescent="0.25">
      <c r="A103" t="s">
        <v>46</v>
      </c>
      <c r="B103">
        <v>1.031987</v>
      </c>
      <c r="C103">
        <v>1.035596</v>
      </c>
      <c r="D103">
        <v>1.072128</v>
      </c>
      <c r="E103">
        <v>1.008559</v>
      </c>
      <c r="F103">
        <v>1.2804530000000001</v>
      </c>
      <c r="G103">
        <v>1.428107</v>
      </c>
      <c r="H103">
        <v>1.243892</v>
      </c>
      <c r="I103">
        <v>1.152487</v>
      </c>
      <c r="K103">
        <f t="shared" si="4"/>
        <v>1.0370675</v>
      </c>
      <c r="L103">
        <f t="shared" si="5"/>
        <v>1.27623475</v>
      </c>
    </row>
    <row r="104" spans="1:12" x14ac:dyDescent="0.25">
      <c r="A104" t="s">
        <v>46</v>
      </c>
      <c r="C104">
        <v>0.99430200000000002</v>
      </c>
      <c r="D104">
        <v>1.007455</v>
      </c>
      <c r="E104">
        <v>1.0029049999999999</v>
      </c>
      <c r="F104">
        <v>1.2257229999999999</v>
      </c>
      <c r="G104">
        <v>1.2008369999999999</v>
      </c>
      <c r="H104">
        <v>1.215921</v>
      </c>
      <c r="I104">
        <v>1.07795</v>
      </c>
      <c r="K104">
        <f t="shared" si="4"/>
        <v>1.0015539999999998</v>
      </c>
      <c r="L104">
        <f t="shared" si="5"/>
        <v>1.1801077499999999</v>
      </c>
    </row>
    <row r="105" spans="1:12" x14ac:dyDescent="0.25">
      <c r="A105" t="s">
        <v>46</v>
      </c>
      <c r="B105">
        <v>1.0065329999999999</v>
      </c>
      <c r="C105">
        <v>1.0234239999999999</v>
      </c>
      <c r="D105">
        <v>1.0026440000000001</v>
      </c>
      <c r="E105">
        <v>1.002075</v>
      </c>
      <c r="F105">
        <v>1.4412640000000001</v>
      </c>
      <c r="G105">
        <v>1.359321</v>
      </c>
      <c r="H105">
        <v>1.4471780000000001</v>
      </c>
      <c r="I105">
        <v>1.327898</v>
      </c>
      <c r="K105">
        <f t="shared" si="4"/>
        <v>1.0086689999999998</v>
      </c>
      <c r="L105">
        <f t="shared" si="5"/>
        <v>1.3939152500000001</v>
      </c>
    </row>
    <row r="106" spans="1:12" x14ac:dyDescent="0.25">
      <c r="A106" t="s">
        <v>46</v>
      </c>
      <c r="B106">
        <v>1.0488649999999999</v>
      </c>
      <c r="C106">
        <v>1.126825</v>
      </c>
      <c r="D106">
        <v>0.98700299999999996</v>
      </c>
      <c r="E106">
        <v>1.0689150000000001</v>
      </c>
      <c r="F106">
        <v>1.3444320000000001</v>
      </c>
      <c r="G106">
        <v>1.1600699999999999</v>
      </c>
      <c r="H106">
        <v>1.300208</v>
      </c>
      <c r="I106">
        <v>1.243554</v>
      </c>
      <c r="K106">
        <f t="shared" si="4"/>
        <v>1.0579019999999999</v>
      </c>
      <c r="L106">
        <f t="shared" si="5"/>
        <v>1.2620659999999999</v>
      </c>
    </row>
    <row r="107" spans="1:12" x14ac:dyDescent="0.25">
      <c r="A107" t="s">
        <v>46</v>
      </c>
      <c r="B107">
        <v>0.98602299999999998</v>
      </c>
      <c r="C107">
        <v>1.0494330000000001</v>
      </c>
      <c r="D107">
        <v>1.018516</v>
      </c>
      <c r="E107">
        <v>1.0102599999999999</v>
      </c>
      <c r="F107">
        <v>1.4307859999999999</v>
      </c>
      <c r="G107">
        <v>1.3792690000000001</v>
      </c>
      <c r="H107">
        <v>1.3317410000000001</v>
      </c>
      <c r="I107">
        <v>1.3218589999999999</v>
      </c>
      <c r="K107">
        <f t="shared" si="4"/>
        <v>1.0160579999999999</v>
      </c>
      <c r="L107">
        <f t="shared" si="5"/>
        <v>1.36591375</v>
      </c>
    </row>
    <row r="108" spans="1:12" x14ac:dyDescent="0.25">
      <c r="A108" t="s">
        <v>46</v>
      </c>
      <c r="B108">
        <v>1.2015229999999999</v>
      </c>
      <c r="C108">
        <v>1.029622</v>
      </c>
      <c r="D108">
        <v>1.0624819999999999</v>
      </c>
      <c r="F108">
        <v>1.28026</v>
      </c>
      <c r="G108">
        <v>1.201784</v>
      </c>
      <c r="H108">
        <v>1.2885800000000001</v>
      </c>
      <c r="I108">
        <v>1.2779069999999999</v>
      </c>
      <c r="K108">
        <f t="shared" si="4"/>
        <v>1.0978756666666667</v>
      </c>
      <c r="L108">
        <f t="shared" si="5"/>
        <v>1.2621327500000001</v>
      </c>
    </row>
    <row r="109" spans="1:12" x14ac:dyDescent="0.25">
      <c r="A109" t="s">
        <v>46</v>
      </c>
      <c r="B109">
        <v>0.98748599999999997</v>
      </c>
      <c r="C109">
        <v>1.025873</v>
      </c>
      <c r="D109">
        <v>1.012677</v>
      </c>
      <c r="E109">
        <v>1.0100560000000001</v>
      </c>
      <c r="F109">
        <v>1.1837070000000001</v>
      </c>
      <c r="G109">
        <v>1.1713439999999999</v>
      </c>
      <c r="H109">
        <v>1.281801</v>
      </c>
      <c r="I109">
        <v>1.273048</v>
      </c>
      <c r="K109">
        <f t="shared" si="4"/>
        <v>1.009023</v>
      </c>
      <c r="L109">
        <f t="shared" si="5"/>
        <v>1.2274750000000001</v>
      </c>
    </row>
    <row r="110" spans="1:12" x14ac:dyDescent="0.25">
      <c r="A110" t="s">
        <v>46</v>
      </c>
      <c r="B110">
        <v>1.0715730000000001</v>
      </c>
      <c r="C110">
        <v>1.002175</v>
      </c>
      <c r="D110">
        <v>1.013296</v>
      </c>
      <c r="E110">
        <v>1.0027010000000001</v>
      </c>
      <c r="F110">
        <v>1.41699</v>
      </c>
      <c r="G110">
        <v>1.3445910000000001</v>
      </c>
      <c r="H110">
        <v>1.3236829999999999</v>
      </c>
      <c r="I110">
        <v>1.28349</v>
      </c>
      <c r="K110">
        <f t="shared" si="4"/>
        <v>1.0224362500000002</v>
      </c>
      <c r="L110">
        <f t="shared" si="5"/>
        <v>1.3421885000000002</v>
      </c>
    </row>
    <row r="111" spans="1:12" x14ac:dyDescent="0.25">
      <c r="A111" t="s">
        <v>46</v>
      </c>
      <c r="B111">
        <v>1.0528900000000001</v>
      </c>
      <c r="C111">
        <v>1.018875</v>
      </c>
      <c r="D111">
        <v>1.081852</v>
      </c>
      <c r="E111">
        <v>1.1281350000000001</v>
      </c>
      <c r="F111">
        <v>1.4111199999999999</v>
      </c>
      <c r="G111">
        <v>1.439438</v>
      </c>
      <c r="H111">
        <v>1.2932440000000001</v>
      </c>
      <c r="I111">
        <v>1.3979200000000001</v>
      </c>
      <c r="K111">
        <f t="shared" si="4"/>
        <v>1.070438</v>
      </c>
      <c r="L111">
        <f t="shared" si="5"/>
        <v>1.3854305</v>
      </c>
    </row>
    <row r="112" spans="1:12" x14ac:dyDescent="0.25">
      <c r="A112" t="s">
        <v>46</v>
      </c>
      <c r="B112">
        <v>1.000775</v>
      </c>
      <c r="C112">
        <v>1.023334</v>
      </c>
      <c r="D112">
        <v>1.016113</v>
      </c>
      <c r="E112">
        <v>1.024721</v>
      </c>
      <c r="F112">
        <v>1.3980030000000001</v>
      </c>
      <c r="G112">
        <v>1.325896</v>
      </c>
      <c r="H112">
        <v>1.3309679999999999</v>
      </c>
      <c r="I112">
        <v>1.354833</v>
      </c>
      <c r="K112">
        <f t="shared" si="4"/>
        <v>1.0162357499999999</v>
      </c>
      <c r="L112">
        <f t="shared" si="5"/>
        <v>1.352425</v>
      </c>
    </row>
    <row r="113" spans="1:15" x14ac:dyDescent="0.25">
      <c r="A113" t="s">
        <v>46</v>
      </c>
      <c r="B113">
        <v>1.082884</v>
      </c>
      <c r="C113">
        <v>1.1930210000000001</v>
      </c>
      <c r="D113">
        <v>0.99060099999999995</v>
      </c>
      <c r="E113">
        <v>0.99859600000000004</v>
      </c>
      <c r="F113">
        <v>1.284969</v>
      </c>
      <c r="G113">
        <v>1.3731089999999999</v>
      </c>
      <c r="H113">
        <v>1.3397600000000001</v>
      </c>
      <c r="I113">
        <v>1.2421409999999999</v>
      </c>
      <c r="K113">
        <f t="shared" si="4"/>
        <v>1.0662754999999999</v>
      </c>
      <c r="L113">
        <f t="shared" si="5"/>
        <v>1.30999475</v>
      </c>
    </row>
    <row r="114" spans="1:15" x14ac:dyDescent="0.25">
      <c r="A114" t="s">
        <v>46</v>
      </c>
      <c r="B114">
        <v>0.99304000000000003</v>
      </c>
      <c r="C114">
        <v>1.029226</v>
      </c>
      <c r="D114">
        <v>1.0128490000000001</v>
      </c>
      <c r="E114">
        <v>0.98550300000000002</v>
      </c>
      <c r="F114">
        <v>1.3014019999999999</v>
      </c>
      <c r="G114">
        <v>1.235125</v>
      </c>
      <c r="H114">
        <v>1.2428399999999999</v>
      </c>
      <c r="I114">
        <v>1.1026009999999999</v>
      </c>
      <c r="K114">
        <f t="shared" si="4"/>
        <v>1.0051545000000002</v>
      </c>
      <c r="L114">
        <f t="shared" si="5"/>
        <v>1.2204919999999999</v>
      </c>
    </row>
    <row r="115" spans="1:15" x14ac:dyDescent="0.25">
      <c r="A115" t="s">
        <v>46</v>
      </c>
      <c r="B115">
        <v>1.008672</v>
      </c>
      <c r="C115">
        <v>0.94914600000000005</v>
      </c>
      <c r="D115">
        <v>0.930477</v>
      </c>
      <c r="E115">
        <v>1.0211859999999999</v>
      </c>
      <c r="F115">
        <v>1.298206</v>
      </c>
      <c r="G115">
        <v>1.16534</v>
      </c>
      <c r="H115">
        <v>1.0424659999999999</v>
      </c>
      <c r="I115">
        <v>1.092222</v>
      </c>
      <c r="K115">
        <f t="shared" si="4"/>
        <v>0.97737025000000011</v>
      </c>
      <c r="L115">
        <f t="shared" si="5"/>
        <v>1.1495584999999999</v>
      </c>
    </row>
    <row r="116" spans="1:15" x14ac:dyDescent="0.25">
      <c r="A116" t="s">
        <v>46</v>
      </c>
      <c r="B116">
        <v>1.054379</v>
      </c>
      <c r="C116">
        <v>0.992197</v>
      </c>
      <c r="D116">
        <v>1.003814</v>
      </c>
      <c r="E116">
        <v>1.0178229999999999</v>
      </c>
      <c r="F116">
        <v>1.192375</v>
      </c>
      <c r="G116">
        <v>1.128179</v>
      </c>
      <c r="H116">
        <v>1.0780479999999999</v>
      </c>
      <c r="I116">
        <v>1.306057</v>
      </c>
      <c r="K116">
        <f t="shared" si="4"/>
        <v>1.01705325</v>
      </c>
      <c r="L116">
        <f t="shared" si="5"/>
        <v>1.1761647499999999</v>
      </c>
    </row>
    <row r="117" spans="1:15" x14ac:dyDescent="0.25">
      <c r="A117" t="s">
        <v>46</v>
      </c>
      <c r="C117">
        <v>0.95327899999999999</v>
      </c>
      <c r="D117">
        <v>0.94300700000000004</v>
      </c>
      <c r="F117">
        <v>1.3942589999999999</v>
      </c>
      <c r="G117">
        <v>1.382085</v>
      </c>
      <c r="H117">
        <v>1.155043</v>
      </c>
      <c r="I117">
        <v>1.0598719999999999</v>
      </c>
      <c r="K117">
        <f t="shared" si="4"/>
        <v>0.94814299999999996</v>
      </c>
      <c r="L117">
        <f t="shared" si="5"/>
        <v>1.2478147499999999</v>
      </c>
    </row>
    <row r="118" spans="1:15" x14ac:dyDescent="0.25">
      <c r="A118" t="s">
        <v>46</v>
      </c>
      <c r="C118">
        <v>1.0894649999999999</v>
      </c>
      <c r="D118">
        <v>1.0074529999999999</v>
      </c>
      <c r="E118">
        <v>0.98377300000000001</v>
      </c>
      <c r="F118">
        <v>1.3069539999999999</v>
      </c>
      <c r="G118">
        <v>1.416863</v>
      </c>
      <c r="H118">
        <v>1.386247</v>
      </c>
      <c r="I118">
        <v>1.148515</v>
      </c>
      <c r="K118">
        <f t="shared" si="4"/>
        <v>1.0268969999999999</v>
      </c>
      <c r="L118">
        <f t="shared" si="5"/>
        <v>1.3146447499999998</v>
      </c>
    </row>
    <row r="119" spans="1:15" x14ac:dyDescent="0.25">
      <c r="A119" t="s">
        <v>46</v>
      </c>
      <c r="B119">
        <v>1.0024470000000001</v>
      </c>
      <c r="C119">
        <v>0.98789199999999999</v>
      </c>
      <c r="D119">
        <v>1.0153369999999999</v>
      </c>
      <c r="E119">
        <v>1.0130159999999999</v>
      </c>
      <c r="F119">
        <v>1.2017009999999999</v>
      </c>
      <c r="G119">
        <v>1.1837029999999999</v>
      </c>
      <c r="H119">
        <v>1.1523909999999999</v>
      </c>
      <c r="I119">
        <v>1.115958</v>
      </c>
      <c r="K119">
        <f t="shared" si="4"/>
        <v>1.0046729999999999</v>
      </c>
      <c r="L119">
        <f t="shared" si="5"/>
        <v>1.16343825</v>
      </c>
    </row>
    <row r="120" spans="1:15" x14ac:dyDescent="0.25">
      <c r="A120" t="s">
        <v>46</v>
      </c>
      <c r="B120">
        <v>1.0086280000000001</v>
      </c>
      <c r="C120">
        <v>0.96025799999999994</v>
      </c>
      <c r="D120">
        <v>0.98152799999999996</v>
      </c>
      <c r="F120">
        <v>1.1644829999999999</v>
      </c>
      <c r="G120">
        <v>1.0107200000000001</v>
      </c>
      <c r="H120">
        <v>1.121658</v>
      </c>
      <c r="I120">
        <v>0.98451599999999995</v>
      </c>
      <c r="K120">
        <f t="shared" si="4"/>
        <v>0.98347133333333325</v>
      </c>
      <c r="L120">
        <f t="shared" si="5"/>
        <v>1.07034425</v>
      </c>
    </row>
    <row r="121" spans="1:15" x14ac:dyDescent="0.25">
      <c r="A121" t="s">
        <v>46</v>
      </c>
      <c r="B121">
        <v>0.98170900000000005</v>
      </c>
      <c r="C121">
        <v>0.98992599999999997</v>
      </c>
      <c r="D121">
        <v>1.0156609999999999</v>
      </c>
      <c r="E121">
        <v>1.0064599999999999</v>
      </c>
      <c r="F121">
        <v>1.29166</v>
      </c>
      <c r="G121">
        <v>1.176355</v>
      </c>
      <c r="H121">
        <v>1.001668</v>
      </c>
      <c r="I121">
        <v>1.1982839999999999</v>
      </c>
      <c r="K121">
        <f t="shared" si="4"/>
        <v>0.99843899999999985</v>
      </c>
      <c r="L121">
        <f t="shared" si="5"/>
        <v>1.16699175</v>
      </c>
    </row>
    <row r="122" spans="1:15" x14ac:dyDescent="0.25">
      <c r="A122" t="s">
        <v>46</v>
      </c>
      <c r="B122">
        <v>1.0402940000000001</v>
      </c>
      <c r="C122">
        <v>0.94694100000000003</v>
      </c>
      <c r="D122">
        <v>0.96369300000000002</v>
      </c>
      <c r="E122">
        <v>0.96450000000000002</v>
      </c>
      <c r="F122">
        <v>1.2206539999999999</v>
      </c>
      <c r="G122">
        <v>1.0490219999999999</v>
      </c>
      <c r="H122">
        <v>1.281056</v>
      </c>
      <c r="I122">
        <v>1.0400499999999999</v>
      </c>
      <c r="K122">
        <f t="shared" si="4"/>
        <v>0.97885700000000009</v>
      </c>
      <c r="L122">
        <f t="shared" si="5"/>
        <v>1.1476954999999998</v>
      </c>
    </row>
    <row r="123" spans="1:15" x14ac:dyDescent="0.25">
      <c r="A123" t="s">
        <v>46</v>
      </c>
      <c r="B123">
        <v>1.0502689999999999</v>
      </c>
      <c r="C123">
        <v>0.99349699999999996</v>
      </c>
      <c r="D123">
        <v>0.97971200000000003</v>
      </c>
      <c r="F123">
        <v>1.1859690000000001</v>
      </c>
      <c r="G123">
        <v>1.2785569999999999</v>
      </c>
      <c r="H123">
        <v>1.1989879999999999</v>
      </c>
      <c r="I123">
        <v>1.0997049999999999</v>
      </c>
      <c r="K123">
        <f t="shared" si="4"/>
        <v>1.0078259999999999</v>
      </c>
      <c r="L123">
        <f t="shared" si="5"/>
        <v>1.1908047500000001</v>
      </c>
    </row>
    <row r="124" spans="1:15" x14ac:dyDescent="0.25">
      <c r="J124" s="13" t="s">
        <v>66</v>
      </c>
      <c r="K124" s="13">
        <f>AVERAGE(K59:K123)</f>
        <v>1.0228775435897437</v>
      </c>
      <c r="L124" s="13">
        <f>AVERAGE(L59:L123)</f>
        <v>1.2304190807692303</v>
      </c>
      <c r="M124" s="13" t="s">
        <v>68</v>
      </c>
      <c r="N124" s="13">
        <f>COUNT(L59:L123)</f>
        <v>65</v>
      </c>
      <c r="O124" s="6"/>
    </row>
    <row r="127" spans="1:15" x14ac:dyDescent="0.25">
      <c r="A127" t="s">
        <v>51</v>
      </c>
      <c r="B127">
        <v>0.977576</v>
      </c>
      <c r="C127">
        <v>1.0744769999999999</v>
      </c>
      <c r="D127">
        <v>1.026702</v>
      </c>
      <c r="E127">
        <v>0.96540999999999999</v>
      </c>
      <c r="F127">
        <v>1.2106490000000001</v>
      </c>
      <c r="G127">
        <v>1.2734380000000001</v>
      </c>
      <c r="H127">
        <v>1.150997</v>
      </c>
      <c r="I127">
        <v>1.197605</v>
      </c>
      <c r="K127">
        <f>AVERAGE(B127:E127)</f>
        <v>1.0110412500000001</v>
      </c>
      <c r="L127">
        <f>AVERAGE(F127:I127)</f>
        <v>1.2081722500000001</v>
      </c>
    </row>
    <row r="128" spans="1:15" x14ac:dyDescent="0.25">
      <c r="A128" t="s">
        <v>51</v>
      </c>
      <c r="B128">
        <v>1.0165029999999999</v>
      </c>
      <c r="C128">
        <v>1.018459</v>
      </c>
      <c r="D128">
        <v>1.0320800000000001</v>
      </c>
      <c r="E128">
        <v>1.1236489999999999</v>
      </c>
      <c r="F128">
        <v>1.0433619999999999</v>
      </c>
      <c r="G128">
        <v>1.171791</v>
      </c>
      <c r="H128">
        <v>1.061669</v>
      </c>
      <c r="I128">
        <v>1.2470209999999999</v>
      </c>
      <c r="K128">
        <f>AVERAGE(B128:E128)</f>
        <v>1.04767275</v>
      </c>
      <c r="L128">
        <f>AVERAGE(F128:I128)</f>
        <v>1.1309607500000001</v>
      </c>
    </row>
    <row r="129" spans="1:12" x14ac:dyDescent="0.25">
      <c r="A129" t="s">
        <v>51</v>
      </c>
      <c r="B129">
        <v>0.99623300000000004</v>
      </c>
      <c r="D129">
        <v>0.952708</v>
      </c>
      <c r="E129">
        <v>1.0145949999999999</v>
      </c>
      <c r="F129">
        <v>1.309606</v>
      </c>
      <c r="G129">
        <v>1.1224419999999999</v>
      </c>
      <c r="H129">
        <v>1.331734</v>
      </c>
      <c r="I129">
        <v>1.33508</v>
      </c>
      <c r="K129">
        <f>AVERAGE(B129:E129)</f>
        <v>0.98784533333333335</v>
      </c>
      <c r="L129">
        <f>AVERAGE(F129:I129)</f>
        <v>1.2747155000000001</v>
      </c>
    </row>
    <row r="130" spans="1:12" x14ac:dyDescent="0.25">
      <c r="A130" t="s">
        <v>51</v>
      </c>
      <c r="B130">
        <v>0.99834299999999998</v>
      </c>
      <c r="C130">
        <v>0.97660100000000005</v>
      </c>
      <c r="D130">
        <v>1.005215</v>
      </c>
      <c r="E130">
        <v>1.0063979999999999</v>
      </c>
      <c r="F130">
        <v>1.0453440000000001</v>
      </c>
      <c r="G130">
        <v>1.079493</v>
      </c>
      <c r="H130">
        <v>1.082589</v>
      </c>
      <c r="I130">
        <v>1.1206830000000001</v>
      </c>
      <c r="K130">
        <f>AVERAGE(B130:E130)</f>
        <v>0.99663924999999998</v>
      </c>
      <c r="L130">
        <f>AVERAGE(F130:I130)</f>
        <v>1.0820272500000001</v>
      </c>
    </row>
    <row r="131" spans="1:12" x14ac:dyDescent="0.25">
      <c r="A131" t="s">
        <v>51</v>
      </c>
      <c r="C131">
        <v>0.99489000000000005</v>
      </c>
      <c r="D131">
        <v>0.99848300000000001</v>
      </c>
      <c r="E131">
        <v>1.0366649999999999</v>
      </c>
      <c r="F131">
        <v>1.2449490000000001</v>
      </c>
      <c r="G131">
        <v>1.0941369999999999</v>
      </c>
      <c r="H131">
        <v>1.0805849999999999</v>
      </c>
      <c r="I131">
        <v>1.121858</v>
      </c>
      <c r="K131">
        <f t="shared" ref="K131:K139" si="6">AVERAGE(B131:E131)</f>
        <v>1.0100126666666667</v>
      </c>
      <c r="L131">
        <f t="shared" ref="L131:L139" si="7">AVERAGE(F131:I131)</f>
        <v>1.1353822500000001</v>
      </c>
    </row>
    <row r="132" spans="1:12" x14ac:dyDescent="0.25">
      <c r="A132" t="s">
        <v>51</v>
      </c>
      <c r="B132">
        <v>1.011452</v>
      </c>
      <c r="C132">
        <v>0.99683699999999997</v>
      </c>
      <c r="D132">
        <v>1.003425</v>
      </c>
      <c r="E132">
        <v>1.1357060000000001</v>
      </c>
      <c r="F132">
        <v>1.0652410000000001</v>
      </c>
      <c r="G132">
        <v>1.1577930000000001</v>
      </c>
      <c r="H132">
        <v>1.295598</v>
      </c>
      <c r="I132">
        <v>1.194849</v>
      </c>
      <c r="K132">
        <f t="shared" si="6"/>
        <v>1.0368550000000001</v>
      </c>
      <c r="L132">
        <f t="shared" si="7"/>
        <v>1.17837025</v>
      </c>
    </row>
    <row r="133" spans="1:12" x14ac:dyDescent="0.25">
      <c r="A133" t="s">
        <v>51</v>
      </c>
      <c r="B133">
        <v>0.97071200000000002</v>
      </c>
      <c r="C133">
        <v>0.97401899999999997</v>
      </c>
      <c r="D133">
        <v>0.95277599999999996</v>
      </c>
      <c r="E133">
        <v>1.0061990000000001</v>
      </c>
      <c r="F133">
        <v>1.0808899999999999</v>
      </c>
      <c r="G133">
        <v>1.1675599999999999</v>
      </c>
      <c r="H133">
        <v>1.1404259999999999</v>
      </c>
      <c r="I133">
        <v>1.0831710000000001</v>
      </c>
      <c r="K133">
        <f t="shared" si="6"/>
        <v>0.97592650000000003</v>
      </c>
      <c r="L133">
        <f t="shared" si="7"/>
        <v>1.11801175</v>
      </c>
    </row>
    <row r="134" spans="1:12" x14ac:dyDescent="0.25">
      <c r="A134" t="s">
        <v>51</v>
      </c>
      <c r="B134">
        <v>0.98924199999999995</v>
      </c>
      <c r="C134">
        <v>1.0349790000000001</v>
      </c>
      <c r="D134">
        <v>0.87692599999999998</v>
      </c>
      <c r="E134">
        <v>1.0590440000000001</v>
      </c>
      <c r="F134">
        <v>1.144693</v>
      </c>
      <c r="G134">
        <v>1.0859970000000001</v>
      </c>
      <c r="H134">
        <v>1.1981459999999999</v>
      </c>
      <c r="I134">
        <v>1.01633</v>
      </c>
      <c r="K134">
        <f t="shared" si="6"/>
        <v>0.99004775</v>
      </c>
      <c r="L134">
        <f t="shared" si="7"/>
        <v>1.1112915000000001</v>
      </c>
    </row>
    <row r="135" spans="1:12" x14ac:dyDescent="0.25">
      <c r="A135" t="s">
        <v>51</v>
      </c>
      <c r="C135">
        <v>1.064006</v>
      </c>
      <c r="D135">
        <v>0.96811100000000005</v>
      </c>
      <c r="F135">
        <v>1.210391</v>
      </c>
      <c r="G135">
        <v>1.3412649999999999</v>
      </c>
      <c r="H135">
        <v>1.2748699999999999</v>
      </c>
      <c r="I135">
        <v>1.317761</v>
      </c>
      <c r="K135">
        <f t="shared" si="6"/>
        <v>1.0160585</v>
      </c>
      <c r="L135">
        <f t="shared" si="7"/>
        <v>1.2860717500000001</v>
      </c>
    </row>
    <row r="136" spans="1:12" x14ac:dyDescent="0.25">
      <c r="A136" t="s">
        <v>51</v>
      </c>
      <c r="B136">
        <v>0.95335800000000004</v>
      </c>
      <c r="E136">
        <v>0.95264199999999999</v>
      </c>
      <c r="F136">
        <v>1.234772</v>
      </c>
      <c r="G136">
        <v>1.1911860000000001</v>
      </c>
      <c r="H136">
        <v>1.1280889999999999</v>
      </c>
      <c r="I136">
        <v>1.26905</v>
      </c>
      <c r="K136">
        <f t="shared" si="6"/>
        <v>0.95300000000000007</v>
      </c>
      <c r="L136">
        <f t="shared" si="7"/>
        <v>1.2057742499999999</v>
      </c>
    </row>
    <row r="137" spans="1:12" x14ac:dyDescent="0.25">
      <c r="A137" t="s">
        <v>51</v>
      </c>
      <c r="B137">
        <v>1.1237109999999999</v>
      </c>
      <c r="C137">
        <v>1.211576</v>
      </c>
      <c r="D137">
        <v>1.0277259999999999</v>
      </c>
      <c r="E137">
        <v>1.0353939999999999</v>
      </c>
      <c r="F137">
        <v>1.4501539999999999</v>
      </c>
      <c r="G137">
        <v>1.2203949999999999</v>
      </c>
      <c r="H137">
        <v>1.161872</v>
      </c>
      <c r="I137">
        <v>1.321561</v>
      </c>
      <c r="K137">
        <f t="shared" si="6"/>
        <v>1.0996017499999999</v>
      </c>
      <c r="L137">
        <f t="shared" si="7"/>
        <v>1.2884955</v>
      </c>
    </row>
    <row r="138" spans="1:12" x14ac:dyDescent="0.25">
      <c r="A138" t="s">
        <v>51</v>
      </c>
      <c r="B138">
        <v>0.98683100000000001</v>
      </c>
      <c r="C138">
        <v>1.0314730000000001</v>
      </c>
      <c r="D138">
        <v>1.063212</v>
      </c>
      <c r="E138">
        <v>1.0348029999999999</v>
      </c>
      <c r="F138">
        <v>1.4610179999999999</v>
      </c>
      <c r="G138">
        <v>1.3987419999999999</v>
      </c>
      <c r="H138">
        <v>1.173135</v>
      </c>
      <c r="I138">
        <v>1.256842</v>
      </c>
      <c r="K138">
        <f t="shared" si="6"/>
        <v>1.02907975</v>
      </c>
      <c r="L138">
        <f t="shared" si="7"/>
        <v>1.3224342499999999</v>
      </c>
    </row>
    <row r="139" spans="1:12" x14ac:dyDescent="0.25">
      <c r="A139" t="s">
        <v>51</v>
      </c>
      <c r="B139">
        <v>1.009941</v>
      </c>
      <c r="C139">
        <v>0.99533000000000005</v>
      </c>
      <c r="D139">
        <v>0.97674000000000005</v>
      </c>
      <c r="E139">
        <v>1.0927</v>
      </c>
      <c r="F139">
        <v>1.435656</v>
      </c>
      <c r="G139">
        <v>1.4077809999999999</v>
      </c>
      <c r="H139">
        <v>1.3672690000000001</v>
      </c>
      <c r="I139">
        <v>1.2510870000000001</v>
      </c>
      <c r="K139">
        <f t="shared" si="6"/>
        <v>1.0186777499999999</v>
      </c>
      <c r="L139">
        <f t="shared" si="7"/>
        <v>1.36544825</v>
      </c>
    </row>
    <row r="140" spans="1:12" x14ac:dyDescent="0.25">
      <c r="A140" t="s">
        <v>51</v>
      </c>
      <c r="B140">
        <v>1.0768180000000001</v>
      </c>
      <c r="C140">
        <v>1.1011310000000001</v>
      </c>
      <c r="E140">
        <v>0.95393300000000003</v>
      </c>
      <c r="F140">
        <v>1.39286</v>
      </c>
      <c r="G140">
        <v>1.3887970000000001</v>
      </c>
      <c r="H140">
        <v>1.3865080000000001</v>
      </c>
      <c r="I140">
        <v>1.475382</v>
      </c>
      <c r="K140">
        <f>AVERAGE(B140:E140)</f>
        <v>1.0439606666666668</v>
      </c>
      <c r="L140">
        <f>AVERAGE(F140:I140)</f>
        <v>1.41088675</v>
      </c>
    </row>
    <row r="141" spans="1:12" x14ac:dyDescent="0.25">
      <c r="A141" t="s">
        <v>51</v>
      </c>
      <c r="B141">
        <v>1.00787</v>
      </c>
      <c r="C141">
        <v>1.0799540000000001</v>
      </c>
      <c r="E141">
        <v>1.0833729999999999</v>
      </c>
      <c r="F141">
        <v>1.1977949999999999</v>
      </c>
      <c r="G141">
        <v>1.242211</v>
      </c>
      <c r="H141">
        <v>1.190569</v>
      </c>
      <c r="I141">
        <v>1.3081400000000001</v>
      </c>
      <c r="K141">
        <f>AVERAGE(B141:E141)</f>
        <v>1.0570656666666667</v>
      </c>
      <c r="L141">
        <f>AVERAGE(F141:I141)</f>
        <v>1.23467875</v>
      </c>
    </row>
    <row r="142" spans="1:12" x14ac:dyDescent="0.25">
      <c r="A142" t="s">
        <v>51</v>
      </c>
      <c r="C142">
        <v>1.015231</v>
      </c>
      <c r="E142">
        <v>0.98511400000000005</v>
      </c>
      <c r="F142">
        <v>1.384747</v>
      </c>
      <c r="G142">
        <v>1.3997189999999999</v>
      </c>
      <c r="H142">
        <v>1.46004</v>
      </c>
      <c r="I142">
        <v>1.3564259999999999</v>
      </c>
      <c r="K142">
        <f>AVERAGE(B142:E142)</f>
        <v>1.0001725000000001</v>
      </c>
      <c r="L142">
        <f>AVERAGE(F142:I142)</f>
        <v>1.4002330000000001</v>
      </c>
    </row>
    <row r="143" spans="1:12" x14ac:dyDescent="0.25">
      <c r="A143" t="s">
        <v>51</v>
      </c>
      <c r="B143">
        <v>1.149966</v>
      </c>
      <c r="C143">
        <v>1.084741</v>
      </c>
      <c r="D143">
        <v>1.059223</v>
      </c>
      <c r="E143">
        <v>1.1667860000000001</v>
      </c>
      <c r="F143">
        <v>1.299404</v>
      </c>
      <c r="G143">
        <v>1.28149</v>
      </c>
      <c r="H143">
        <v>1.252839</v>
      </c>
      <c r="I143">
        <v>1.1549579999999999</v>
      </c>
      <c r="K143">
        <f t="shared" ref="K143:K147" si="8">AVERAGE(B143:E143)</f>
        <v>1.1151790000000001</v>
      </c>
      <c r="L143">
        <f t="shared" ref="L143:L147" si="9">AVERAGE(F143:I143)</f>
        <v>1.2471727499999998</v>
      </c>
    </row>
    <row r="144" spans="1:12" x14ac:dyDescent="0.25">
      <c r="A144" t="s">
        <v>51</v>
      </c>
      <c r="B144">
        <v>1.0199769999999999</v>
      </c>
      <c r="C144">
        <v>0.97615799999999997</v>
      </c>
      <c r="D144">
        <v>1.0180290000000001</v>
      </c>
      <c r="E144">
        <v>0.99741100000000005</v>
      </c>
      <c r="F144">
        <v>1.293177</v>
      </c>
      <c r="G144">
        <v>1.3250729999999999</v>
      </c>
      <c r="H144">
        <v>1.1980120000000001</v>
      </c>
      <c r="I144">
        <v>1.2550429999999999</v>
      </c>
      <c r="K144">
        <f t="shared" si="8"/>
        <v>1.0028937500000001</v>
      </c>
      <c r="L144">
        <f t="shared" si="9"/>
        <v>1.2678262499999999</v>
      </c>
    </row>
    <row r="145" spans="1:15" x14ac:dyDescent="0.25">
      <c r="A145" t="s">
        <v>51</v>
      </c>
      <c r="C145">
        <v>1.071426</v>
      </c>
      <c r="D145">
        <v>1.049345</v>
      </c>
      <c r="E145">
        <v>1.0225930000000001</v>
      </c>
      <c r="F145">
        <v>1.2450870000000001</v>
      </c>
      <c r="G145">
        <v>1.2083029999999999</v>
      </c>
      <c r="H145">
        <v>1.066047</v>
      </c>
      <c r="I145">
        <v>1.0651660000000001</v>
      </c>
      <c r="K145">
        <f t="shared" si="8"/>
        <v>1.0477879999999999</v>
      </c>
      <c r="L145">
        <f t="shared" si="9"/>
        <v>1.1461507499999999</v>
      </c>
    </row>
    <row r="146" spans="1:15" x14ac:dyDescent="0.25">
      <c r="A146" t="s">
        <v>51</v>
      </c>
      <c r="B146">
        <v>0.98842300000000005</v>
      </c>
      <c r="D146">
        <v>1.0092760000000001</v>
      </c>
      <c r="F146">
        <v>1.3273919999999999</v>
      </c>
      <c r="G146">
        <v>1.239271</v>
      </c>
      <c r="I146">
        <v>1.174944</v>
      </c>
      <c r="K146">
        <f t="shared" si="8"/>
        <v>0.99884950000000006</v>
      </c>
      <c r="L146">
        <f t="shared" si="9"/>
        <v>1.2472023333333333</v>
      </c>
    </row>
    <row r="147" spans="1:15" x14ac:dyDescent="0.25">
      <c r="A147" t="s">
        <v>51</v>
      </c>
      <c r="B147">
        <v>1.1250929999999999</v>
      </c>
      <c r="C147">
        <v>1.055407</v>
      </c>
      <c r="D147">
        <v>1.013474</v>
      </c>
      <c r="E147">
        <v>1.1308910000000001</v>
      </c>
      <c r="F147">
        <v>1.1494690000000001</v>
      </c>
      <c r="G147">
        <v>1.158917</v>
      </c>
      <c r="H147">
        <v>1.161287</v>
      </c>
      <c r="I147">
        <v>1.0533760000000001</v>
      </c>
      <c r="K147">
        <f t="shared" si="8"/>
        <v>1.08121625</v>
      </c>
      <c r="L147">
        <f t="shared" si="9"/>
        <v>1.1307622500000001</v>
      </c>
    </row>
    <row r="148" spans="1:15" x14ac:dyDescent="0.25">
      <c r="J148" s="13" t="s">
        <v>67</v>
      </c>
      <c r="K148" s="13">
        <f>AVERAGE(K127:K147)</f>
        <v>1.0247420753968255</v>
      </c>
      <c r="L148" s="13">
        <f>AVERAGE(L127:L147)</f>
        <v>1.2281937301587302</v>
      </c>
      <c r="M148" s="13" t="s">
        <v>68</v>
      </c>
      <c r="N148" s="13">
        <f>COUNT(L127:L147)</f>
        <v>21</v>
      </c>
      <c r="O148" s="6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F14763-1697-4BAB-920D-AF10A2ED7234}">
  <dimension ref="A1:C9"/>
  <sheetViews>
    <sheetView workbookViewId="0"/>
  </sheetViews>
  <sheetFormatPr defaultRowHeight="15" x14ac:dyDescent="0.25"/>
  <sheetData>
    <row r="1" spans="1:3" x14ac:dyDescent="0.25">
      <c r="A1" t="s">
        <v>12</v>
      </c>
    </row>
    <row r="2" spans="1:3" x14ac:dyDescent="0.25">
      <c r="A2" s="1" t="s">
        <v>13</v>
      </c>
      <c r="B2" s="1" t="s">
        <v>11</v>
      </c>
      <c r="C2" s="1" t="s">
        <v>14</v>
      </c>
    </row>
    <row r="3" spans="1:3" x14ac:dyDescent="0.25">
      <c r="A3">
        <v>1</v>
      </c>
      <c r="B3">
        <v>85</v>
      </c>
      <c r="C3">
        <v>53</v>
      </c>
    </row>
    <row r="4" spans="1:3" x14ac:dyDescent="0.25">
      <c r="A4">
        <v>2</v>
      </c>
      <c r="B4">
        <v>72</v>
      </c>
      <c r="C4">
        <v>37</v>
      </c>
    </row>
    <row r="5" spans="1:3" x14ac:dyDescent="0.25">
      <c r="A5">
        <v>3</v>
      </c>
      <c r="B5">
        <v>74</v>
      </c>
      <c r="C5">
        <v>57</v>
      </c>
    </row>
    <row r="6" spans="1:3" x14ac:dyDescent="0.25">
      <c r="A6">
        <v>4</v>
      </c>
      <c r="B6">
        <v>92</v>
      </c>
      <c r="C6">
        <v>74</v>
      </c>
    </row>
    <row r="7" spans="1:3" x14ac:dyDescent="0.25">
      <c r="A7">
        <v>5</v>
      </c>
      <c r="B7">
        <v>79</v>
      </c>
      <c r="C7">
        <v>46</v>
      </c>
    </row>
    <row r="8" spans="1:3" x14ac:dyDescent="0.25">
      <c r="A8">
        <v>6</v>
      </c>
      <c r="B8">
        <v>92</v>
      </c>
      <c r="C8">
        <v>45</v>
      </c>
    </row>
    <row r="9" spans="1:3" x14ac:dyDescent="0.25">
      <c r="A9">
        <v>7</v>
      </c>
      <c r="B9">
        <v>95</v>
      </c>
      <c r="C9">
        <v>58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01F4B8-FBE5-4D34-A7CA-0253C481FB4A}">
  <dimension ref="A1:N33"/>
  <sheetViews>
    <sheetView workbookViewId="0"/>
  </sheetViews>
  <sheetFormatPr defaultRowHeight="15" x14ac:dyDescent="0.25"/>
  <sheetData>
    <row r="1" spans="1:14" x14ac:dyDescent="0.25">
      <c r="A1" s="1" t="s">
        <v>23</v>
      </c>
      <c r="D1" s="1" t="s">
        <v>24</v>
      </c>
      <c r="G1" s="1" t="s">
        <v>25</v>
      </c>
      <c r="J1" s="1" t="s">
        <v>26</v>
      </c>
    </row>
    <row r="2" spans="1:14" x14ac:dyDescent="0.25">
      <c r="A2" t="s">
        <v>20</v>
      </c>
      <c r="B2" t="s">
        <v>21</v>
      </c>
      <c r="C2" t="s">
        <v>22</v>
      </c>
      <c r="D2" t="s">
        <v>20</v>
      </c>
      <c r="E2" t="s">
        <v>21</v>
      </c>
      <c r="F2" t="s">
        <v>22</v>
      </c>
      <c r="G2" t="s">
        <v>20</v>
      </c>
      <c r="H2" t="s">
        <v>21</v>
      </c>
      <c r="I2" t="s">
        <v>22</v>
      </c>
      <c r="J2" t="s">
        <v>20</v>
      </c>
      <c r="K2" t="s">
        <v>21</v>
      </c>
      <c r="L2" t="s">
        <v>22</v>
      </c>
      <c r="N2" t="s">
        <v>27</v>
      </c>
    </row>
    <row r="3" spans="1:14" x14ac:dyDescent="0.25">
      <c r="A3">
        <v>19</v>
      </c>
      <c r="B3">
        <v>19</v>
      </c>
      <c r="C3">
        <v>0</v>
      </c>
      <c r="D3">
        <v>22</v>
      </c>
      <c r="E3">
        <v>19</v>
      </c>
      <c r="F3">
        <v>3</v>
      </c>
      <c r="G3">
        <v>21</v>
      </c>
      <c r="H3">
        <v>22</v>
      </c>
      <c r="I3">
        <v>-1</v>
      </c>
      <c r="J3">
        <v>21</v>
      </c>
      <c r="K3">
        <v>20</v>
      </c>
      <c r="L3">
        <v>1</v>
      </c>
      <c r="N3" s="4" t="s">
        <v>28</v>
      </c>
    </row>
    <row r="4" spans="1:14" x14ac:dyDescent="0.25">
      <c r="A4">
        <v>21</v>
      </c>
      <c r="B4">
        <v>20</v>
      </c>
      <c r="C4">
        <v>1</v>
      </c>
      <c r="D4">
        <v>19</v>
      </c>
      <c r="E4">
        <v>19</v>
      </c>
      <c r="F4">
        <v>0</v>
      </c>
      <c r="G4">
        <v>21</v>
      </c>
      <c r="H4">
        <v>22</v>
      </c>
      <c r="I4">
        <v>-1</v>
      </c>
      <c r="J4">
        <v>19</v>
      </c>
      <c r="K4">
        <v>19</v>
      </c>
      <c r="L4">
        <v>0</v>
      </c>
    </row>
    <row r="5" spans="1:14" x14ac:dyDescent="0.25">
      <c r="A5">
        <v>21</v>
      </c>
      <c r="B5">
        <v>21</v>
      </c>
      <c r="C5">
        <v>0</v>
      </c>
      <c r="D5">
        <v>19</v>
      </c>
      <c r="E5">
        <v>18</v>
      </c>
      <c r="F5">
        <v>1</v>
      </c>
      <c r="G5">
        <v>20</v>
      </c>
      <c r="H5">
        <v>18</v>
      </c>
      <c r="I5">
        <v>2</v>
      </c>
      <c r="J5">
        <v>25</v>
      </c>
      <c r="K5">
        <v>26</v>
      </c>
      <c r="L5">
        <v>-1</v>
      </c>
    </row>
    <row r="6" spans="1:14" x14ac:dyDescent="0.25">
      <c r="A6">
        <v>21</v>
      </c>
      <c r="B6">
        <v>20</v>
      </c>
      <c r="C6">
        <v>1</v>
      </c>
      <c r="D6">
        <v>20</v>
      </c>
      <c r="E6">
        <v>20</v>
      </c>
      <c r="F6">
        <v>0</v>
      </c>
      <c r="G6">
        <v>23</v>
      </c>
      <c r="H6">
        <v>9</v>
      </c>
      <c r="I6">
        <v>14</v>
      </c>
      <c r="J6">
        <v>18</v>
      </c>
      <c r="K6">
        <v>18</v>
      </c>
      <c r="L6">
        <v>0</v>
      </c>
    </row>
    <row r="7" spans="1:14" x14ac:dyDescent="0.25">
      <c r="A7">
        <v>22</v>
      </c>
      <c r="B7">
        <v>19</v>
      </c>
      <c r="C7">
        <v>3</v>
      </c>
      <c r="D7">
        <v>22</v>
      </c>
      <c r="E7">
        <v>12</v>
      </c>
      <c r="F7">
        <v>10</v>
      </c>
      <c r="G7">
        <v>21</v>
      </c>
      <c r="H7">
        <v>8</v>
      </c>
      <c r="I7">
        <v>13</v>
      </c>
      <c r="J7">
        <v>21</v>
      </c>
      <c r="K7">
        <v>21</v>
      </c>
      <c r="L7">
        <v>0</v>
      </c>
    </row>
    <row r="8" spans="1:14" x14ac:dyDescent="0.25">
      <c r="A8">
        <v>21</v>
      </c>
      <c r="B8">
        <v>22</v>
      </c>
      <c r="C8">
        <v>-1</v>
      </c>
      <c r="D8">
        <v>21</v>
      </c>
      <c r="E8">
        <v>20</v>
      </c>
      <c r="F8">
        <v>1</v>
      </c>
      <c r="G8">
        <v>21</v>
      </c>
      <c r="H8">
        <v>23</v>
      </c>
      <c r="I8">
        <v>-2</v>
      </c>
      <c r="J8">
        <v>19</v>
      </c>
      <c r="K8">
        <v>20</v>
      </c>
      <c r="L8">
        <v>-1</v>
      </c>
    </row>
    <row r="9" spans="1:14" x14ac:dyDescent="0.25">
      <c r="A9">
        <v>20</v>
      </c>
      <c r="B9">
        <v>20</v>
      </c>
      <c r="C9">
        <v>0</v>
      </c>
      <c r="D9">
        <v>19</v>
      </c>
      <c r="E9">
        <v>19</v>
      </c>
      <c r="F9">
        <v>0</v>
      </c>
      <c r="G9">
        <v>19</v>
      </c>
      <c r="H9">
        <v>12</v>
      </c>
      <c r="I9">
        <v>7</v>
      </c>
      <c r="J9">
        <v>19</v>
      </c>
      <c r="K9">
        <v>19</v>
      </c>
      <c r="L9">
        <v>0</v>
      </c>
    </row>
    <row r="10" spans="1:14" x14ac:dyDescent="0.25">
      <c r="A10">
        <v>22</v>
      </c>
      <c r="B10">
        <v>22</v>
      </c>
      <c r="C10">
        <v>0</v>
      </c>
      <c r="D10">
        <v>18</v>
      </c>
      <c r="E10">
        <v>10</v>
      </c>
      <c r="F10">
        <v>8</v>
      </c>
      <c r="G10">
        <v>22</v>
      </c>
      <c r="H10">
        <v>13</v>
      </c>
      <c r="I10">
        <v>9</v>
      </c>
      <c r="J10">
        <v>20</v>
      </c>
      <c r="K10">
        <v>21</v>
      </c>
      <c r="L10">
        <v>-1</v>
      </c>
    </row>
    <row r="11" spans="1:14" x14ac:dyDescent="0.25">
      <c r="A11">
        <v>20</v>
      </c>
      <c r="B11">
        <v>18</v>
      </c>
      <c r="C11">
        <v>2</v>
      </c>
      <c r="D11">
        <v>22</v>
      </c>
      <c r="E11">
        <v>19</v>
      </c>
      <c r="F11">
        <v>3</v>
      </c>
      <c r="G11">
        <v>21</v>
      </c>
      <c r="H11">
        <v>21</v>
      </c>
      <c r="I11">
        <v>0</v>
      </c>
      <c r="J11">
        <v>20</v>
      </c>
      <c r="K11">
        <v>21</v>
      </c>
      <c r="L11">
        <v>-1</v>
      </c>
    </row>
    <row r="12" spans="1:14" x14ac:dyDescent="0.25">
      <c r="A12">
        <v>23</v>
      </c>
      <c r="B12">
        <v>23</v>
      </c>
      <c r="C12">
        <v>0</v>
      </c>
      <c r="D12">
        <v>20</v>
      </c>
      <c r="E12">
        <v>21</v>
      </c>
      <c r="F12">
        <v>-1</v>
      </c>
      <c r="G12">
        <v>23</v>
      </c>
      <c r="H12">
        <v>15</v>
      </c>
      <c r="I12">
        <v>8</v>
      </c>
      <c r="J12">
        <v>21</v>
      </c>
      <c r="K12">
        <v>23</v>
      </c>
      <c r="L12">
        <v>-2</v>
      </c>
    </row>
    <row r="13" spans="1:14" x14ac:dyDescent="0.25">
      <c r="A13">
        <v>17</v>
      </c>
      <c r="B13">
        <v>16</v>
      </c>
      <c r="C13">
        <v>1</v>
      </c>
      <c r="D13">
        <v>19</v>
      </c>
      <c r="E13">
        <v>19</v>
      </c>
      <c r="F13">
        <v>0</v>
      </c>
      <c r="G13">
        <v>17</v>
      </c>
      <c r="H13">
        <v>8</v>
      </c>
      <c r="I13">
        <v>9</v>
      </c>
      <c r="J13">
        <v>18</v>
      </c>
      <c r="K13">
        <v>16</v>
      </c>
      <c r="L13">
        <v>2</v>
      </c>
    </row>
    <row r="14" spans="1:14" x14ac:dyDescent="0.25">
      <c r="A14">
        <v>19</v>
      </c>
      <c r="B14">
        <v>19</v>
      </c>
      <c r="C14">
        <v>0</v>
      </c>
      <c r="D14">
        <v>20</v>
      </c>
      <c r="E14">
        <v>16</v>
      </c>
      <c r="F14">
        <v>4</v>
      </c>
      <c r="G14">
        <v>19</v>
      </c>
      <c r="H14">
        <v>19</v>
      </c>
      <c r="I14">
        <v>0</v>
      </c>
    </row>
    <row r="15" spans="1:14" x14ac:dyDescent="0.25">
      <c r="A15">
        <v>19</v>
      </c>
      <c r="B15">
        <v>18</v>
      </c>
      <c r="C15">
        <v>1</v>
      </c>
      <c r="D15">
        <v>20</v>
      </c>
      <c r="E15">
        <v>20</v>
      </c>
      <c r="F15">
        <v>0</v>
      </c>
      <c r="G15">
        <v>19</v>
      </c>
      <c r="H15">
        <v>19</v>
      </c>
      <c r="I15">
        <v>0</v>
      </c>
    </row>
    <row r="16" spans="1:14" x14ac:dyDescent="0.25">
      <c r="A16">
        <v>19</v>
      </c>
      <c r="B16">
        <v>10</v>
      </c>
      <c r="C16">
        <v>9</v>
      </c>
      <c r="D16">
        <v>18</v>
      </c>
      <c r="E16">
        <v>17</v>
      </c>
      <c r="F16">
        <v>1</v>
      </c>
      <c r="G16">
        <v>19</v>
      </c>
      <c r="H16">
        <v>20</v>
      </c>
      <c r="I16">
        <v>-1</v>
      </c>
    </row>
    <row r="17" spans="1:9" x14ac:dyDescent="0.25">
      <c r="A17">
        <v>19</v>
      </c>
      <c r="B17">
        <v>13</v>
      </c>
      <c r="C17">
        <v>6</v>
      </c>
      <c r="D17">
        <v>20</v>
      </c>
      <c r="E17">
        <v>20</v>
      </c>
      <c r="F17">
        <v>0</v>
      </c>
      <c r="G17">
        <v>21</v>
      </c>
      <c r="H17">
        <v>19</v>
      </c>
      <c r="I17">
        <v>2</v>
      </c>
    </row>
    <row r="18" spans="1:9" x14ac:dyDescent="0.25">
      <c r="A18">
        <v>19</v>
      </c>
      <c r="B18">
        <v>19</v>
      </c>
      <c r="C18">
        <v>0</v>
      </c>
      <c r="D18">
        <v>20</v>
      </c>
      <c r="E18">
        <v>20</v>
      </c>
      <c r="F18">
        <v>0</v>
      </c>
      <c r="G18">
        <v>21</v>
      </c>
      <c r="H18">
        <v>19</v>
      </c>
      <c r="I18">
        <v>2</v>
      </c>
    </row>
    <row r="19" spans="1:9" x14ac:dyDescent="0.25">
      <c r="A19">
        <v>23</v>
      </c>
      <c r="B19">
        <v>23</v>
      </c>
      <c r="C19">
        <v>0</v>
      </c>
      <c r="D19">
        <v>19</v>
      </c>
      <c r="E19">
        <v>19</v>
      </c>
      <c r="F19">
        <v>0</v>
      </c>
      <c r="G19">
        <v>20</v>
      </c>
      <c r="H19">
        <v>21</v>
      </c>
      <c r="I19">
        <v>-1</v>
      </c>
    </row>
    <row r="20" spans="1:9" x14ac:dyDescent="0.25">
      <c r="A20">
        <v>18</v>
      </c>
      <c r="B20">
        <v>18</v>
      </c>
      <c r="C20">
        <v>0</v>
      </c>
      <c r="D20" s="4">
        <v>19</v>
      </c>
      <c r="E20" s="4">
        <v>8</v>
      </c>
      <c r="F20" s="4">
        <v>11</v>
      </c>
      <c r="G20">
        <v>19</v>
      </c>
      <c r="H20">
        <v>15</v>
      </c>
      <c r="I20">
        <v>4</v>
      </c>
    </row>
    <row r="21" spans="1:9" x14ac:dyDescent="0.25">
      <c r="A21">
        <v>21</v>
      </c>
      <c r="B21">
        <v>20</v>
      </c>
      <c r="C21">
        <v>1</v>
      </c>
      <c r="D21">
        <v>19</v>
      </c>
      <c r="E21">
        <v>19</v>
      </c>
      <c r="F21">
        <v>0</v>
      </c>
      <c r="G21">
        <v>19</v>
      </c>
      <c r="H21">
        <v>18</v>
      </c>
      <c r="I21">
        <v>1</v>
      </c>
    </row>
    <row r="22" spans="1:9" x14ac:dyDescent="0.25">
      <c r="A22">
        <v>20</v>
      </c>
      <c r="B22">
        <v>20</v>
      </c>
      <c r="C22">
        <v>0</v>
      </c>
      <c r="D22">
        <v>20</v>
      </c>
      <c r="E22">
        <v>19</v>
      </c>
      <c r="F22">
        <v>1</v>
      </c>
      <c r="G22">
        <v>19</v>
      </c>
      <c r="H22">
        <v>19</v>
      </c>
      <c r="I22">
        <v>0</v>
      </c>
    </row>
    <row r="23" spans="1:9" x14ac:dyDescent="0.25">
      <c r="A23">
        <v>20</v>
      </c>
      <c r="B23">
        <v>22</v>
      </c>
      <c r="C23">
        <v>-2</v>
      </c>
      <c r="D23">
        <v>19</v>
      </c>
      <c r="E23">
        <v>19</v>
      </c>
      <c r="F23">
        <v>0</v>
      </c>
      <c r="G23">
        <v>20</v>
      </c>
      <c r="H23">
        <v>20</v>
      </c>
      <c r="I23">
        <v>0</v>
      </c>
    </row>
    <row r="24" spans="1:9" x14ac:dyDescent="0.25">
      <c r="A24">
        <v>20</v>
      </c>
      <c r="B24">
        <v>21</v>
      </c>
      <c r="C24">
        <v>-1</v>
      </c>
      <c r="D24">
        <v>21</v>
      </c>
      <c r="E24">
        <v>21</v>
      </c>
      <c r="F24">
        <v>0</v>
      </c>
      <c r="G24">
        <v>19</v>
      </c>
      <c r="H24">
        <v>19</v>
      </c>
      <c r="I24">
        <v>0</v>
      </c>
    </row>
    <row r="25" spans="1:9" x14ac:dyDescent="0.25">
      <c r="A25">
        <v>22</v>
      </c>
      <c r="B25">
        <v>24</v>
      </c>
      <c r="C25">
        <v>-2</v>
      </c>
      <c r="D25">
        <v>20</v>
      </c>
      <c r="E25">
        <v>20</v>
      </c>
      <c r="F25">
        <v>0</v>
      </c>
      <c r="G25">
        <v>21</v>
      </c>
      <c r="H25">
        <v>23</v>
      </c>
      <c r="I25">
        <v>-2</v>
      </c>
    </row>
    <row r="26" spans="1:9" x14ac:dyDescent="0.25">
      <c r="A26">
        <v>20</v>
      </c>
      <c r="B26">
        <v>20</v>
      </c>
      <c r="C26">
        <v>0</v>
      </c>
      <c r="D26">
        <v>17</v>
      </c>
      <c r="E26">
        <v>18</v>
      </c>
      <c r="F26">
        <v>-1</v>
      </c>
      <c r="G26">
        <v>21</v>
      </c>
      <c r="H26">
        <v>17</v>
      </c>
      <c r="I26">
        <v>4</v>
      </c>
    </row>
    <row r="27" spans="1:9" x14ac:dyDescent="0.25">
      <c r="A27">
        <v>20</v>
      </c>
      <c r="B27">
        <v>20</v>
      </c>
      <c r="C27">
        <v>0</v>
      </c>
      <c r="D27">
        <v>21</v>
      </c>
      <c r="E27">
        <v>22</v>
      </c>
      <c r="F27">
        <v>-1</v>
      </c>
      <c r="G27">
        <v>22</v>
      </c>
      <c r="H27">
        <v>21</v>
      </c>
      <c r="I27">
        <v>1</v>
      </c>
    </row>
    <row r="28" spans="1:9" x14ac:dyDescent="0.25">
      <c r="A28" s="4">
        <v>20</v>
      </c>
      <c r="B28" s="4">
        <v>8</v>
      </c>
      <c r="C28" s="4">
        <v>12</v>
      </c>
      <c r="D28">
        <v>20</v>
      </c>
      <c r="E28">
        <v>19</v>
      </c>
      <c r="F28">
        <v>1</v>
      </c>
      <c r="G28">
        <v>20</v>
      </c>
      <c r="H28">
        <v>12</v>
      </c>
      <c r="I28">
        <v>8</v>
      </c>
    </row>
    <row r="29" spans="1:9" x14ac:dyDescent="0.25">
      <c r="A29">
        <v>21</v>
      </c>
      <c r="B29">
        <v>21</v>
      </c>
      <c r="C29">
        <v>0</v>
      </c>
      <c r="D29">
        <v>20</v>
      </c>
      <c r="E29">
        <v>20</v>
      </c>
      <c r="F29">
        <v>0</v>
      </c>
      <c r="G29">
        <v>19</v>
      </c>
      <c r="H29">
        <v>20</v>
      </c>
      <c r="I29">
        <v>-1</v>
      </c>
    </row>
    <row r="30" spans="1:9" x14ac:dyDescent="0.25">
      <c r="A30">
        <v>20</v>
      </c>
      <c r="B30">
        <v>20</v>
      </c>
      <c r="C30">
        <v>0</v>
      </c>
      <c r="D30">
        <v>21</v>
      </c>
      <c r="E30">
        <v>21</v>
      </c>
      <c r="F30">
        <v>0</v>
      </c>
      <c r="G30">
        <v>21</v>
      </c>
      <c r="H30">
        <v>13</v>
      </c>
      <c r="I30">
        <v>8</v>
      </c>
    </row>
    <row r="31" spans="1:9" x14ac:dyDescent="0.25">
      <c r="A31">
        <v>21</v>
      </c>
      <c r="B31">
        <v>22</v>
      </c>
      <c r="C31">
        <v>-1</v>
      </c>
      <c r="D31">
        <v>20</v>
      </c>
      <c r="E31">
        <v>19</v>
      </c>
      <c r="F31">
        <v>1</v>
      </c>
      <c r="G31">
        <v>21</v>
      </c>
      <c r="H31">
        <v>21</v>
      </c>
      <c r="I31">
        <v>0</v>
      </c>
    </row>
    <row r="32" spans="1:9" x14ac:dyDescent="0.25">
      <c r="G32">
        <v>20</v>
      </c>
      <c r="H32">
        <v>22</v>
      </c>
      <c r="I32">
        <v>-2</v>
      </c>
    </row>
    <row r="33" spans="7:9" x14ac:dyDescent="0.25">
      <c r="G33">
        <v>20</v>
      </c>
      <c r="H33">
        <v>21</v>
      </c>
      <c r="I33">
        <v>-1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FF73D4-1332-4DC0-AE0A-E398875D36A7}">
  <dimension ref="A1:C21"/>
  <sheetViews>
    <sheetView workbookViewId="0"/>
  </sheetViews>
  <sheetFormatPr defaultRowHeight="15" x14ac:dyDescent="0.25"/>
  <sheetData>
    <row r="1" spans="1:3" x14ac:dyDescent="0.25">
      <c r="A1" s="1" t="s">
        <v>16</v>
      </c>
    </row>
    <row r="2" spans="1:3" x14ac:dyDescent="0.25">
      <c r="A2" s="3" t="s">
        <v>17</v>
      </c>
      <c r="B2" s="3" t="s">
        <v>18</v>
      </c>
      <c r="C2" s="3" t="s">
        <v>19</v>
      </c>
    </row>
    <row r="3" spans="1:3" x14ac:dyDescent="0.25">
      <c r="A3">
        <v>181</v>
      </c>
      <c r="B3">
        <v>190</v>
      </c>
      <c r="C3">
        <v>137.66666670000001</v>
      </c>
    </row>
    <row r="4" spans="1:3" x14ac:dyDescent="0.25">
      <c r="A4">
        <v>164.66666670000001</v>
      </c>
      <c r="B4">
        <v>169.75</v>
      </c>
      <c r="C4">
        <v>195</v>
      </c>
    </row>
    <row r="5" spans="1:3" x14ac:dyDescent="0.25">
      <c r="A5">
        <v>127.33333330000001</v>
      </c>
      <c r="B5">
        <v>151.66666670000001</v>
      </c>
      <c r="C5">
        <v>171.33333329999999</v>
      </c>
    </row>
    <row r="6" spans="1:3" x14ac:dyDescent="0.25">
      <c r="A6">
        <v>190.66666670000001</v>
      </c>
      <c r="B6">
        <v>152</v>
      </c>
      <c r="C6">
        <v>148.80000000000001</v>
      </c>
    </row>
    <row r="7" spans="1:3" x14ac:dyDescent="0.25">
      <c r="A7">
        <v>176.33333329999999</v>
      </c>
      <c r="B7">
        <v>136</v>
      </c>
      <c r="C7">
        <v>175.33333329999999</v>
      </c>
    </row>
    <row r="8" spans="1:3" x14ac:dyDescent="0.25">
      <c r="A8">
        <v>155</v>
      </c>
      <c r="B8">
        <v>123.66666669999999</v>
      </c>
      <c r="C8">
        <v>143.66666670000001</v>
      </c>
    </row>
    <row r="9" spans="1:3" x14ac:dyDescent="0.25">
      <c r="A9">
        <v>130.33333329999999</v>
      </c>
      <c r="B9">
        <v>149.66666670000001</v>
      </c>
      <c r="C9">
        <v>135.66666670000001</v>
      </c>
    </row>
    <row r="10" spans="1:3" x14ac:dyDescent="0.25">
      <c r="A10">
        <v>146.33333329999999</v>
      </c>
      <c r="B10">
        <v>155.75</v>
      </c>
      <c r="C10">
        <v>187</v>
      </c>
    </row>
    <row r="11" spans="1:3" x14ac:dyDescent="0.25">
      <c r="A11">
        <v>136.5</v>
      </c>
      <c r="B11">
        <v>118</v>
      </c>
      <c r="C11">
        <v>135.66666670000001</v>
      </c>
    </row>
    <row r="12" spans="1:3" x14ac:dyDescent="0.25">
      <c r="A12">
        <v>146.80000000000001</v>
      </c>
      <c r="C12">
        <v>128.5</v>
      </c>
    </row>
    <row r="13" spans="1:3" x14ac:dyDescent="0.25">
      <c r="A13">
        <v>192.33333329999999</v>
      </c>
      <c r="C13">
        <v>123.66666669999999</v>
      </c>
    </row>
    <row r="14" spans="1:3" x14ac:dyDescent="0.25">
      <c r="A14">
        <v>123.66666669999999</v>
      </c>
      <c r="C14">
        <v>131</v>
      </c>
    </row>
    <row r="15" spans="1:3" x14ac:dyDescent="0.25">
      <c r="A15">
        <v>124</v>
      </c>
      <c r="C15">
        <v>149</v>
      </c>
    </row>
    <row r="16" spans="1:3" x14ac:dyDescent="0.25">
      <c r="A16">
        <v>150</v>
      </c>
      <c r="C16">
        <v>129.75</v>
      </c>
    </row>
    <row r="17" spans="1:3" x14ac:dyDescent="0.25">
      <c r="A17">
        <v>127.66666669999999</v>
      </c>
      <c r="C17">
        <v>128.66666670000001</v>
      </c>
    </row>
    <row r="18" spans="1:3" x14ac:dyDescent="0.25">
      <c r="A18">
        <v>118.66666669999999</v>
      </c>
      <c r="C18">
        <v>146</v>
      </c>
    </row>
    <row r="19" spans="1:3" x14ac:dyDescent="0.25">
      <c r="C19">
        <v>156.33333329999999</v>
      </c>
    </row>
    <row r="20" spans="1:3" x14ac:dyDescent="0.25">
      <c r="C20">
        <v>120.33333330000001</v>
      </c>
    </row>
    <row r="21" spans="1:3" x14ac:dyDescent="0.25">
      <c r="C21">
        <v>13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Figure 1</vt:lpstr>
      <vt:lpstr>Figure 3</vt:lpstr>
      <vt:lpstr>Fig 4 - prey capture</vt:lpstr>
      <vt:lpstr>Fig 4 - MI (turn bias)</vt:lpstr>
      <vt:lpstr>Fig 4 - TTA (turn bias)</vt:lpstr>
      <vt:lpstr>Fig 4 - fractal dim (turn bias)</vt:lpstr>
      <vt:lpstr>Figure 5</vt:lpstr>
      <vt:lpstr>Fig 6 - abl prey capture</vt:lpstr>
      <vt:lpstr>Supp Fig 3</vt:lpstr>
      <vt:lpstr>Supp Fig 4</vt:lpstr>
    </vt:vector>
  </TitlesOfParts>
  <Company>West Virginia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die Bergeron</dc:creator>
  <cp:lastModifiedBy>Sadie Bergeron</cp:lastModifiedBy>
  <dcterms:created xsi:type="dcterms:W3CDTF">2023-11-20T19:11:50Z</dcterms:created>
  <dcterms:modified xsi:type="dcterms:W3CDTF">2023-11-20T20:44:18Z</dcterms:modified>
</cp:coreProperties>
</file>